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tAnn.biolRepls.hkGeneNorm.qP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86">
  <si>
    <t xml:space="preserve">Name</t>
  </si>
  <si>
    <t xml:space="preserve">logFCfrozen1_vs_con</t>
  </si>
  <si>
    <t xml:space="preserve">logFCfrozen2_vs_con</t>
  </si>
  <si>
    <t xml:space="preserve">logFCfrozen1_vs_frozen2</t>
  </si>
  <si>
    <t xml:space="preserve">Pvalfrozen1_vs_con</t>
  </si>
  <si>
    <t xml:space="preserve">Pvalfrozen2_vs_con</t>
  </si>
  <si>
    <t xml:space="preserve">Pvalfrozen1_vs_frozen2</t>
  </si>
  <si>
    <t xml:space="preserve">meancon</t>
  </si>
  <si>
    <t xml:space="preserve">meanfrozen1</t>
  </si>
  <si>
    <t xml:space="preserve">meanfrozen2</t>
  </si>
  <si>
    <t xml:space="preserve">adjPvalfrozen1_vs_con</t>
  </si>
  <si>
    <t xml:space="preserve">adjPvalfrozen2_vs_con</t>
  </si>
  <si>
    <t xml:space="preserve">adjPvalfrozen1_vs_frozen2</t>
  </si>
  <si>
    <t xml:space="preserve">Acon</t>
  </si>
  <si>
    <t xml:space="preserve">Afrozen1</t>
  </si>
  <si>
    <t xml:space="preserve">Afrozen2</t>
  </si>
  <si>
    <t xml:space="preserve">Bcon</t>
  </si>
  <si>
    <t xml:space="preserve">Bfrozen1</t>
  </si>
  <si>
    <t xml:space="preserve">Bfrozen2</t>
  </si>
  <si>
    <t xml:space="preserve">Ccon</t>
  </si>
  <si>
    <t xml:space="preserve">Cfrozen1</t>
  </si>
  <si>
    <t xml:space="preserve">Cfrozen2</t>
  </si>
  <si>
    <t xml:space="preserve">CDKN2C</t>
  </si>
  <si>
    <t xml:space="preserve">SMAD6</t>
  </si>
  <si>
    <t xml:space="preserve">ITGB4</t>
  </si>
  <si>
    <t xml:space="preserve">TMEM59L</t>
  </si>
  <si>
    <t xml:space="preserve">SMAD7</t>
  </si>
  <si>
    <t xml:space="preserve">IGFBP2</t>
  </si>
  <si>
    <t xml:space="preserve">CRLF1</t>
  </si>
  <si>
    <t xml:space="preserve">FERMT1</t>
  </si>
  <si>
    <t xml:space="preserve">PITX1</t>
  </si>
  <si>
    <t xml:space="preserve">ROCK2</t>
  </si>
  <si>
    <t xml:space="preserve">CYP27B1</t>
  </si>
  <si>
    <t xml:space="preserve">SERPINF1</t>
  </si>
  <si>
    <t xml:space="preserve">SFTPC</t>
  </si>
  <si>
    <t xml:space="preserve">ENHO</t>
  </si>
  <si>
    <t xml:space="preserve">APP</t>
  </si>
  <si>
    <t xml:space="preserve">FZD2</t>
  </si>
  <si>
    <t xml:space="preserve">FHL2</t>
  </si>
  <si>
    <t xml:space="preserve">AQP5</t>
  </si>
  <si>
    <t xml:space="preserve">PDGFA</t>
  </si>
  <si>
    <t xml:space="preserve">DKK1</t>
  </si>
  <si>
    <t xml:space="preserve">DLK2</t>
  </si>
  <si>
    <t xml:space="preserve">DDR2</t>
  </si>
  <si>
    <t xml:space="preserve">GLI2</t>
  </si>
  <si>
    <t xml:space="preserve">PGK1</t>
  </si>
  <si>
    <t xml:space="preserve">MAP3K11</t>
  </si>
  <si>
    <t xml:space="preserve">PTCH1</t>
  </si>
  <si>
    <t xml:space="preserve">HHIP</t>
  </si>
  <si>
    <t xml:space="preserve">MAP1B</t>
  </si>
  <si>
    <t xml:space="preserve">CXCL1</t>
  </si>
  <si>
    <t xml:space="preserve">STEAP1</t>
  </si>
  <si>
    <t xml:space="preserve">BMP7</t>
  </si>
  <si>
    <t xml:space="preserve">STEAP3</t>
  </si>
  <si>
    <t xml:space="preserve">RXRB</t>
  </si>
  <si>
    <t xml:space="preserve">SDHB</t>
  </si>
  <si>
    <t xml:space="preserve">RPL11</t>
  </si>
  <si>
    <t xml:space="preserve">OLFM1</t>
  </si>
  <si>
    <t xml:space="preserve">DCLK1</t>
  </si>
  <si>
    <t xml:space="preserve">CSNK1E</t>
  </si>
  <si>
    <t xml:space="preserve">IGFBP5</t>
  </si>
  <si>
    <t xml:space="preserve">RXRA</t>
  </si>
  <si>
    <t xml:space="preserve">ALDOA</t>
  </si>
  <si>
    <t xml:space="preserve">RPL19</t>
  </si>
  <si>
    <t xml:space="preserve">VEGFA</t>
  </si>
  <si>
    <t xml:space="preserve">CSNK1G2</t>
  </si>
  <si>
    <t xml:space="preserve">GPNMB</t>
  </si>
  <si>
    <t xml:space="preserve">CTNND2</t>
  </si>
  <si>
    <t xml:space="preserve">CDH3</t>
  </si>
  <si>
    <t xml:space="preserve">TUBB3</t>
  </si>
  <si>
    <t xml:space="preserve">ITGAL</t>
  </si>
  <si>
    <t xml:space="preserve">CTNNBIP1</t>
  </si>
  <si>
    <t xml:space="preserve">ACTA2</t>
  </si>
  <si>
    <t xml:space="preserve">DIO2</t>
  </si>
  <si>
    <t xml:space="preserve">FZD6</t>
  </si>
  <si>
    <t xml:space="preserve">GRM8</t>
  </si>
  <si>
    <t xml:space="preserve">MUC5B</t>
  </si>
  <si>
    <t xml:space="preserve">IGFBP6</t>
  </si>
  <si>
    <t xml:space="preserve">EPN3</t>
  </si>
  <si>
    <t xml:space="preserve">SFTPB</t>
  </si>
  <si>
    <t xml:space="preserve">VDR</t>
  </si>
  <si>
    <t xml:space="preserve">FZD8</t>
  </si>
  <si>
    <t xml:space="preserve">S1PR3</t>
  </si>
  <si>
    <t xml:space="preserve">AGER</t>
  </si>
  <si>
    <t xml:space="preserve">KLRG2</t>
  </si>
  <si>
    <t xml:space="preserve">IGFBP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96484375" defaultRowHeight="15" zeroHeight="false" outlineLevelRow="0" outlineLevelCol="0"/>
  <cols>
    <col collapsed="false" customWidth="true" hidden="false" outlineLevel="0" max="3" min="2" style="0" width="19.85"/>
    <col collapsed="false" customWidth="true" hidden="false" outlineLevel="0" max="4" min="4" style="0" width="23.56"/>
    <col collapsed="false" customWidth="true" hidden="false" outlineLevel="0" max="6" min="5" style="0" width="18.7"/>
    <col collapsed="false" customWidth="true" hidden="false" outlineLevel="0" max="7" min="7" style="0" width="22.42"/>
    <col collapsed="false" customWidth="true" hidden="false" outlineLevel="0" max="10" min="8" style="0" width="12.7"/>
    <col collapsed="false" customWidth="true" hidden="false" outlineLevel="0" max="12" min="11" style="0" width="21.56"/>
    <col collapsed="false" customWidth="true" hidden="false" outlineLevel="0" max="13" min="13" style="0" width="25.13"/>
    <col collapsed="false" customWidth="true" hidden="false" outlineLevel="0" max="20" min="14" style="0" width="12.7"/>
    <col collapsed="false" customWidth="true" hidden="false" outlineLevel="0" max="22" min="21" style="0" width="11.99"/>
  </cols>
  <sheetData>
    <row r="1" customFormat="false" ht="1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</row>
    <row r="2" customFormat="false" ht="15" hidden="false" customHeight="false" outlineLevel="0" collapsed="false">
      <c r="A2" s="0" t="s">
        <v>22</v>
      </c>
      <c r="B2" s="0" t="n">
        <v>-1.63866925925926</v>
      </c>
      <c r="C2" s="0" t="n">
        <v>-1.24337259259259</v>
      </c>
      <c r="D2" s="0" t="n">
        <v>-0.395296666666667</v>
      </c>
      <c r="E2" s="0" t="n">
        <v>0.0142802776071829</v>
      </c>
      <c r="F2" s="0" t="n">
        <v>0.0449522314041229</v>
      </c>
      <c r="G2" s="0" t="n">
        <v>0.469492674851674</v>
      </c>
      <c r="H2" s="0" t="n">
        <v>18.6171751851852</v>
      </c>
      <c r="I2" s="0" t="n">
        <v>16.9785059259259</v>
      </c>
      <c r="J2" s="0" t="n">
        <v>17.3738025925926</v>
      </c>
      <c r="K2" s="0" t="n">
        <v>0.913937766859705</v>
      </c>
      <c r="L2" s="0" t="n">
        <v>0.958696972446619</v>
      </c>
      <c r="M2" s="0" t="n">
        <v>0.985029252414027</v>
      </c>
      <c r="N2" s="0" t="n">
        <v>17.5572844444444</v>
      </c>
      <c r="O2" s="0" t="n">
        <v>17.0082655555556</v>
      </c>
      <c r="P2" s="0" t="n">
        <v>17.1938844444444</v>
      </c>
      <c r="Q2" s="0" t="n">
        <v>19.6475966666667</v>
      </c>
      <c r="R2" s="0" t="n">
        <v>16.8636055555556</v>
      </c>
      <c r="S2" s="0" t="n">
        <v>16.92577</v>
      </c>
      <c r="T2" s="0" t="n">
        <v>18.6466444444444</v>
      </c>
      <c r="U2" s="0" t="n">
        <v>17.0636466666667</v>
      </c>
      <c r="V2" s="0" t="n">
        <v>18.0017533333333</v>
      </c>
    </row>
    <row r="3" customFormat="false" ht="15" hidden="false" customHeight="false" outlineLevel="0" collapsed="false">
      <c r="A3" s="0" t="s">
        <v>23</v>
      </c>
      <c r="B3" s="0" t="n">
        <v>-1.27820814814815</v>
      </c>
      <c r="C3" s="0" t="n">
        <v>-0.839151481481486</v>
      </c>
      <c r="D3" s="0" t="n">
        <v>-0.439056666666664</v>
      </c>
      <c r="E3" s="0" t="n">
        <v>0.0781918510122724</v>
      </c>
      <c r="F3" s="0" t="n">
        <v>0.220508150096487</v>
      </c>
      <c r="G3" s="0" t="n">
        <v>0.505838867754167</v>
      </c>
      <c r="H3" s="0" t="n">
        <v>7.64117518518519</v>
      </c>
      <c r="I3" s="0" t="n">
        <v>6.36296703703704</v>
      </c>
      <c r="J3" s="0" t="n">
        <v>6.8020237037037</v>
      </c>
      <c r="K3" s="0" t="n">
        <v>0.915135823191368</v>
      </c>
      <c r="L3" s="0" t="n">
        <v>0.958696972446619</v>
      </c>
      <c r="M3" s="0" t="n">
        <v>0.985029252414027</v>
      </c>
      <c r="N3" s="0" t="n">
        <v>7.09733444444445</v>
      </c>
      <c r="O3" s="0" t="n">
        <v>6.14056222222222</v>
      </c>
      <c r="P3" s="0" t="n">
        <v>6.95344111111111</v>
      </c>
      <c r="Q3" s="0" t="n">
        <v>8.58981333333333</v>
      </c>
      <c r="R3" s="0" t="n">
        <v>5.6048988888889</v>
      </c>
      <c r="S3" s="0" t="n">
        <v>5.91961</v>
      </c>
      <c r="T3" s="0" t="n">
        <v>7.23637777777778</v>
      </c>
      <c r="U3" s="0" t="n">
        <v>7.34344</v>
      </c>
      <c r="V3" s="0" t="n">
        <v>7.53302</v>
      </c>
    </row>
    <row r="4" customFormat="false" ht="15" hidden="false" customHeight="false" outlineLevel="0" collapsed="false">
      <c r="A4" s="0" t="s">
        <v>24</v>
      </c>
      <c r="B4" s="0" t="n">
        <v>-1.09806037037037</v>
      </c>
      <c r="C4" s="0" t="n">
        <v>-0.636059259259256</v>
      </c>
      <c r="D4" s="0" t="n">
        <v>-0.462001111111111</v>
      </c>
      <c r="E4" s="0" t="n">
        <v>0.0422803056717983</v>
      </c>
      <c r="F4" s="0" t="n">
        <v>0.197953441106887</v>
      </c>
      <c r="G4" s="0" t="n">
        <v>0.337161035966207</v>
      </c>
      <c r="H4" s="0" t="n">
        <v>7.75869740740741</v>
      </c>
      <c r="I4" s="0" t="n">
        <v>6.66063703703704</v>
      </c>
      <c r="J4" s="0" t="n">
        <v>7.12263814814815</v>
      </c>
      <c r="K4" s="0" t="n">
        <v>0.915135823191368</v>
      </c>
      <c r="L4" s="0" t="n">
        <v>0.958696972446619</v>
      </c>
      <c r="M4" s="0" t="n">
        <v>0.985029252414027</v>
      </c>
      <c r="N4" s="0" t="n">
        <v>7.75865444444444</v>
      </c>
      <c r="O4" s="0" t="n">
        <v>6.39049888888889</v>
      </c>
      <c r="P4" s="0" t="n">
        <v>7.70103777777778</v>
      </c>
      <c r="Q4" s="0" t="n">
        <v>8.55546</v>
      </c>
      <c r="R4" s="0" t="n">
        <v>6.53787888888889</v>
      </c>
      <c r="S4" s="0" t="n">
        <v>6.66123333333333</v>
      </c>
      <c r="T4" s="0" t="n">
        <v>6.96197777777778</v>
      </c>
      <c r="U4" s="0" t="n">
        <v>7.05353333333334</v>
      </c>
      <c r="V4" s="0" t="n">
        <v>7.00564333333333</v>
      </c>
    </row>
    <row r="5" customFormat="false" ht="15" hidden="false" customHeight="false" outlineLevel="0" collapsed="false">
      <c r="A5" s="0" t="s">
        <v>25</v>
      </c>
      <c r="B5" s="0" t="n">
        <v>-0.89993703703704</v>
      </c>
      <c r="C5" s="0" t="n">
        <v>0.0172651851851828</v>
      </c>
      <c r="D5" s="0" t="n">
        <v>-0.917202222222222</v>
      </c>
      <c r="E5" s="0" t="n">
        <v>0.226780593131638</v>
      </c>
      <c r="F5" s="0" t="n">
        <v>0.980530623125991</v>
      </c>
      <c r="G5" s="0" t="n">
        <v>0.218829166055061</v>
      </c>
      <c r="H5" s="0" t="n">
        <v>9.8359862962963</v>
      </c>
      <c r="I5" s="0" t="n">
        <v>8.93604925925926</v>
      </c>
      <c r="J5" s="0" t="n">
        <v>9.85325148148148</v>
      </c>
      <c r="K5" s="0" t="n">
        <v>0.915135823191368</v>
      </c>
      <c r="L5" s="0" t="n">
        <v>0.995728649244329</v>
      </c>
      <c r="M5" s="0" t="n">
        <v>0.985029252414027</v>
      </c>
      <c r="N5" s="0" t="n">
        <v>11.0651744444444</v>
      </c>
      <c r="O5" s="0" t="n">
        <v>9.08391555555556</v>
      </c>
      <c r="P5" s="0" t="n">
        <v>10.9814844444444</v>
      </c>
      <c r="Q5" s="0" t="n">
        <v>9.35986666666667</v>
      </c>
      <c r="R5" s="0" t="n">
        <v>8.56250888888889</v>
      </c>
      <c r="S5" s="0" t="n">
        <v>8.69908666666667</v>
      </c>
      <c r="T5" s="0" t="n">
        <v>9.08291777777778</v>
      </c>
      <c r="U5" s="0" t="n">
        <v>9.16172333333333</v>
      </c>
      <c r="V5" s="0" t="n">
        <v>9.87918333333334</v>
      </c>
    </row>
    <row r="6" customFormat="false" ht="15" hidden="false" customHeight="false" outlineLevel="0" collapsed="false">
      <c r="A6" s="0" t="s">
        <v>26</v>
      </c>
      <c r="B6" s="0" t="n">
        <v>-0.797245925925928</v>
      </c>
      <c r="C6" s="0" t="n">
        <v>-0.901612592592596</v>
      </c>
      <c r="D6" s="0" t="n">
        <v>0.104366666666667</v>
      </c>
      <c r="E6" s="0" t="n">
        <v>0.187345810218826</v>
      </c>
      <c r="F6" s="0" t="n">
        <v>0.14188229302748</v>
      </c>
      <c r="G6" s="0" t="n">
        <v>0.854610149072505</v>
      </c>
      <c r="H6" s="0" t="n">
        <v>20.2606774074074</v>
      </c>
      <c r="I6" s="0" t="n">
        <v>19.4634314814815</v>
      </c>
      <c r="J6" s="0" t="n">
        <v>19.3590648148148</v>
      </c>
      <c r="K6" s="0" t="n">
        <v>0.915135823191368</v>
      </c>
      <c r="L6" s="0" t="n">
        <v>0.958696972446619</v>
      </c>
      <c r="M6" s="0" t="n">
        <v>0.985029252414027</v>
      </c>
      <c r="N6" s="0" t="n">
        <v>20.2811644444444</v>
      </c>
      <c r="O6" s="0" t="n">
        <v>20.1905855555556</v>
      </c>
      <c r="P6" s="0" t="n">
        <v>19.8560477777778</v>
      </c>
      <c r="Q6" s="0" t="n">
        <v>19.4004533333333</v>
      </c>
      <c r="R6" s="0" t="n">
        <v>19.5728022222222</v>
      </c>
      <c r="S6" s="0" t="n">
        <v>18.8263066666667</v>
      </c>
      <c r="T6" s="0" t="n">
        <v>21.1004144444445</v>
      </c>
      <c r="U6" s="0" t="n">
        <v>18.6269066666667</v>
      </c>
      <c r="V6" s="0" t="n">
        <v>19.39484</v>
      </c>
    </row>
    <row r="7" customFormat="false" ht="15" hidden="false" customHeight="false" outlineLevel="0" collapsed="false">
      <c r="A7" s="0" t="s">
        <v>27</v>
      </c>
      <c r="B7" s="0" t="n">
        <v>-0.736764814814819</v>
      </c>
      <c r="C7" s="0" t="n">
        <v>0.851346296296299</v>
      </c>
      <c r="D7" s="0" t="n">
        <v>-1.58811111111112</v>
      </c>
      <c r="E7" s="0" t="n">
        <v>0.591188120073008</v>
      </c>
      <c r="F7" s="0" t="n">
        <v>0.536164679177528</v>
      </c>
      <c r="G7" s="0" t="n">
        <v>0.26299826293521</v>
      </c>
      <c r="H7" s="0" t="n">
        <v>17.7409651851852</v>
      </c>
      <c r="I7" s="0" t="n">
        <v>17.0042003703704</v>
      </c>
      <c r="J7" s="0" t="n">
        <v>18.5923114814815</v>
      </c>
      <c r="K7" s="0" t="n">
        <v>0.915135823191368</v>
      </c>
      <c r="L7" s="0" t="n">
        <v>0.958696972446619</v>
      </c>
      <c r="M7" s="0" t="n">
        <v>0.985029252414027</v>
      </c>
      <c r="N7" s="0" t="n">
        <v>18.9256644444444</v>
      </c>
      <c r="O7" s="0" t="n">
        <v>18.3541422222222</v>
      </c>
      <c r="P7" s="0" t="n">
        <v>18.6968311111111</v>
      </c>
      <c r="Q7" s="0" t="n">
        <v>17.2065733333333</v>
      </c>
      <c r="R7" s="0" t="n">
        <v>16.7316722222222</v>
      </c>
      <c r="S7" s="0" t="n">
        <v>21.22424</v>
      </c>
      <c r="T7" s="0" t="n">
        <v>17.0906577777778</v>
      </c>
      <c r="U7" s="0" t="n">
        <v>15.9267866666667</v>
      </c>
      <c r="V7" s="0" t="n">
        <v>15.8558633333333</v>
      </c>
    </row>
    <row r="8" customFormat="false" ht="15" hidden="false" customHeight="false" outlineLevel="0" collapsed="false">
      <c r="A8" s="0" t="s">
        <v>28</v>
      </c>
      <c r="B8" s="0" t="n">
        <v>-0.706849814814813</v>
      </c>
      <c r="C8" s="0" t="n">
        <v>-0.150043148148148</v>
      </c>
      <c r="D8" s="0" t="n">
        <v>-0.556806666666665</v>
      </c>
      <c r="E8" s="0" t="n">
        <v>0.267901186812059</v>
      </c>
      <c r="F8" s="0" t="n">
        <v>0.806489083538612</v>
      </c>
      <c r="G8" s="0" t="n">
        <v>0.375401191617798</v>
      </c>
      <c r="H8" s="0" t="n">
        <v>10.2941390740741</v>
      </c>
      <c r="I8" s="0" t="n">
        <v>9.58728925925926</v>
      </c>
      <c r="J8" s="0" t="n">
        <v>10.1440959259259</v>
      </c>
      <c r="K8" s="0" t="n">
        <v>0.915135823191368</v>
      </c>
      <c r="L8" s="0" t="n">
        <v>0.958696972446619</v>
      </c>
      <c r="M8" s="0" t="n">
        <v>0.985029252414027</v>
      </c>
      <c r="N8" s="0" t="n">
        <v>10.3143644444444</v>
      </c>
      <c r="O8" s="0" t="n">
        <v>9.30914222222222</v>
      </c>
      <c r="P8" s="0" t="n">
        <v>9.63262777777778</v>
      </c>
      <c r="Q8" s="0" t="n">
        <v>9.60233166666666</v>
      </c>
      <c r="R8" s="0" t="n">
        <v>8.75431888888889</v>
      </c>
      <c r="S8" s="0" t="n">
        <v>9.9371</v>
      </c>
      <c r="T8" s="0" t="n">
        <v>10.9657211111111</v>
      </c>
      <c r="U8" s="0" t="n">
        <v>10.6984066666667</v>
      </c>
      <c r="V8" s="0" t="n">
        <v>10.86256</v>
      </c>
    </row>
    <row r="9" customFormat="false" ht="15" hidden="false" customHeight="false" outlineLevel="0" collapsed="false">
      <c r="A9" s="0" t="s">
        <v>29</v>
      </c>
      <c r="B9" s="0" t="n">
        <v>-0.703979814814812</v>
      </c>
      <c r="C9" s="0" t="n">
        <v>0.124626851851854</v>
      </c>
      <c r="D9" s="0" t="n">
        <v>-0.828606666666666</v>
      </c>
      <c r="E9" s="0" t="n">
        <v>0.161790272346243</v>
      </c>
      <c r="F9" s="0" t="n">
        <v>0.791250962668288</v>
      </c>
      <c r="G9" s="0" t="n">
        <v>0.107503103625202</v>
      </c>
      <c r="H9" s="0" t="n">
        <v>13.3039712962963</v>
      </c>
      <c r="I9" s="0" t="n">
        <v>12.5999914814815</v>
      </c>
      <c r="J9" s="0" t="n">
        <v>13.4285981481482</v>
      </c>
      <c r="K9" s="0" t="n">
        <v>0.915135823191368</v>
      </c>
      <c r="L9" s="0" t="n">
        <v>0.958696972446619</v>
      </c>
      <c r="M9" s="0" t="n">
        <v>0.985029252414027</v>
      </c>
      <c r="N9" s="0" t="n">
        <v>14.1985877777778</v>
      </c>
      <c r="O9" s="0" t="n">
        <v>12.7602422222222</v>
      </c>
      <c r="P9" s="0" t="n">
        <v>13.5405044444444</v>
      </c>
      <c r="Q9" s="0" t="n">
        <v>13.0135316666667</v>
      </c>
      <c r="R9" s="0" t="n">
        <v>11.9473022222222</v>
      </c>
      <c r="S9" s="0" t="n">
        <v>13.1024533333333</v>
      </c>
      <c r="T9" s="0" t="n">
        <v>12.6997944444444</v>
      </c>
      <c r="U9" s="0" t="n">
        <v>13.09243</v>
      </c>
      <c r="V9" s="0" t="n">
        <v>13.6428366666667</v>
      </c>
    </row>
    <row r="10" customFormat="false" ht="15" hidden="false" customHeight="false" outlineLevel="0" collapsed="false">
      <c r="A10" s="0" t="s">
        <v>30</v>
      </c>
      <c r="B10" s="0" t="n">
        <v>-0.6707537037037</v>
      </c>
      <c r="C10" s="0" t="n">
        <v>-0.614418148148148</v>
      </c>
      <c r="D10" s="0" t="n">
        <v>-0.0563355555555525</v>
      </c>
      <c r="E10" s="0" t="n">
        <v>0.302960518160035</v>
      </c>
      <c r="F10" s="0" t="n">
        <v>0.342654618823599</v>
      </c>
      <c r="G10" s="0" t="n">
        <v>0.928486987078845</v>
      </c>
      <c r="H10" s="0" t="n">
        <v>7.11308074074074</v>
      </c>
      <c r="I10" s="0" t="n">
        <v>6.44232703703704</v>
      </c>
      <c r="J10" s="0" t="n">
        <v>6.49866259259259</v>
      </c>
      <c r="K10" s="0" t="n">
        <v>0.915135823191368</v>
      </c>
      <c r="L10" s="0" t="n">
        <v>0.958696972446619</v>
      </c>
      <c r="M10" s="0" t="n">
        <v>0.985029252414027</v>
      </c>
      <c r="N10" s="0" t="n">
        <v>6.72786111111111</v>
      </c>
      <c r="O10" s="0" t="n">
        <v>6.02928222222222</v>
      </c>
      <c r="P10" s="0" t="n">
        <v>6.63051111111112</v>
      </c>
      <c r="Q10" s="0" t="n">
        <v>7.83139666666667</v>
      </c>
      <c r="R10" s="0" t="n">
        <v>5.66022222222223</v>
      </c>
      <c r="S10" s="0" t="n">
        <v>5.73941333333333</v>
      </c>
      <c r="T10" s="0" t="n">
        <v>6.77998444444445</v>
      </c>
      <c r="U10" s="0" t="n">
        <v>7.63747666666668</v>
      </c>
      <c r="V10" s="0" t="n">
        <v>7.12606333333334</v>
      </c>
    </row>
    <row r="11" customFormat="false" ht="15" hidden="false" customHeight="false" outlineLevel="0" collapsed="false">
      <c r="A11" s="0" t="s">
        <v>31</v>
      </c>
      <c r="B11" s="0" t="n">
        <v>-0.496352592592597</v>
      </c>
      <c r="C11" s="0" t="n">
        <v>-0.424574814814818</v>
      </c>
      <c r="D11" s="0" t="n">
        <v>-0.0717777777777791</v>
      </c>
      <c r="E11" s="0" t="n">
        <v>0.273989132951124</v>
      </c>
      <c r="F11" s="0" t="n">
        <v>0.344281091378628</v>
      </c>
      <c r="G11" s="0" t="n">
        <v>0.869117473015619</v>
      </c>
      <c r="H11" s="0" t="n">
        <v>18.6515651851852</v>
      </c>
      <c r="I11" s="0" t="n">
        <v>18.1552125925926</v>
      </c>
      <c r="J11" s="0" t="n">
        <v>18.2269903703704</v>
      </c>
      <c r="K11" s="0" t="n">
        <v>0.915135823191368</v>
      </c>
      <c r="L11" s="0" t="n">
        <v>0.958696972446619</v>
      </c>
      <c r="M11" s="0" t="n">
        <v>0.985029252414027</v>
      </c>
      <c r="N11" s="0" t="n">
        <v>18.7898044444444</v>
      </c>
      <c r="O11" s="0" t="n">
        <v>18.3943722222222</v>
      </c>
      <c r="P11" s="0" t="n">
        <v>19.1533811111111</v>
      </c>
      <c r="Q11" s="0" t="n">
        <v>18.1559766666667</v>
      </c>
      <c r="R11" s="0" t="n">
        <v>18.0404655555556</v>
      </c>
      <c r="S11" s="0" t="n">
        <v>17.8218566666667</v>
      </c>
      <c r="T11" s="0" t="n">
        <v>19.0089144444444</v>
      </c>
      <c r="U11" s="0" t="n">
        <v>18.0308</v>
      </c>
      <c r="V11" s="0" t="n">
        <v>17.7057333333333</v>
      </c>
    </row>
    <row r="12" customFormat="false" ht="15" hidden="false" customHeight="false" outlineLevel="0" collapsed="false">
      <c r="A12" s="0" t="s">
        <v>32</v>
      </c>
      <c r="B12" s="0" t="n">
        <v>-0.476913703703699</v>
      </c>
      <c r="C12" s="0" t="n">
        <v>-0.522931481481482</v>
      </c>
      <c r="D12" s="0" t="n">
        <v>0.0460177777777826</v>
      </c>
      <c r="E12" s="0" t="n">
        <v>0.366817215976935</v>
      </c>
      <c r="F12" s="0" t="n">
        <v>0.32502263054728</v>
      </c>
      <c r="G12" s="0" t="n">
        <v>0.928643590196156</v>
      </c>
      <c r="H12" s="0" t="n">
        <v>15.7584040740741</v>
      </c>
      <c r="I12" s="0" t="n">
        <v>15.2814903703704</v>
      </c>
      <c r="J12" s="0" t="n">
        <v>15.2354725925926</v>
      </c>
      <c r="K12" s="0" t="n">
        <v>0.915135823191368</v>
      </c>
      <c r="L12" s="0" t="n">
        <v>0.958696972446619</v>
      </c>
      <c r="M12" s="0" t="n">
        <v>0.985029252414027</v>
      </c>
      <c r="N12" s="0" t="n">
        <v>14.7191311111111</v>
      </c>
      <c r="O12" s="0" t="n">
        <v>15.2636222222222</v>
      </c>
      <c r="P12" s="0" t="n">
        <v>15.1372644444445</v>
      </c>
      <c r="Q12" s="0" t="n">
        <v>16.51646</v>
      </c>
      <c r="R12" s="0" t="n">
        <v>15.9251255555556</v>
      </c>
      <c r="S12" s="0" t="n">
        <v>15.3855266666667</v>
      </c>
      <c r="T12" s="0" t="n">
        <v>16.0396211111111</v>
      </c>
      <c r="U12" s="0" t="n">
        <v>14.6557233333333</v>
      </c>
      <c r="V12" s="0" t="n">
        <v>15.1836266666667</v>
      </c>
    </row>
    <row r="13" customFormat="false" ht="15" hidden="false" customHeight="false" outlineLevel="0" collapsed="false">
      <c r="A13" s="0" t="s">
        <v>33</v>
      </c>
      <c r="B13" s="0" t="n">
        <v>-0.428137037037032</v>
      </c>
      <c r="C13" s="0" t="n">
        <v>-0.197398148148145</v>
      </c>
      <c r="D13" s="0" t="n">
        <v>-0.230738888888888</v>
      </c>
      <c r="E13" s="0" t="n">
        <v>0.179512769362901</v>
      </c>
      <c r="F13" s="0" t="n">
        <v>0.51587943526662</v>
      </c>
      <c r="G13" s="0" t="n">
        <v>0.449932487569984</v>
      </c>
      <c r="H13" s="0" t="n">
        <v>1.23849185185185</v>
      </c>
      <c r="I13" s="0" t="n">
        <v>0.810354814814818</v>
      </c>
      <c r="J13" s="0" t="n">
        <v>1.04109370370371</v>
      </c>
      <c r="K13" s="0" t="n">
        <v>0.915135823191368</v>
      </c>
      <c r="L13" s="0" t="n">
        <v>0.958696972446619</v>
      </c>
      <c r="M13" s="0" t="n">
        <v>0.985029252414027</v>
      </c>
      <c r="N13" s="0" t="n">
        <v>1.10658444444444</v>
      </c>
      <c r="O13" s="0" t="n">
        <v>0.596722222222224</v>
      </c>
      <c r="P13" s="0" t="n">
        <v>1.19612111111111</v>
      </c>
      <c r="Q13" s="0" t="n">
        <v>1.83220333333333</v>
      </c>
      <c r="R13" s="0" t="n">
        <v>0.91406888888889</v>
      </c>
      <c r="S13" s="0" t="n">
        <v>0.890946666666668</v>
      </c>
      <c r="T13" s="0" t="n">
        <v>0.776687777777777</v>
      </c>
      <c r="U13" s="0" t="n">
        <v>0.920273333333338</v>
      </c>
      <c r="V13" s="0" t="n">
        <v>1.03621333333333</v>
      </c>
    </row>
    <row r="14" customFormat="false" ht="15" hidden="false" customHeight="false" outlineLevel="0" collapsed="false">
      <c r="A14" s="0" t="s">
        <v>34</v>
      </c>
      <c r="B14" s="0" t="n">
        <v>-0.414165925925925</v>
      </c>
      <c r="C14" s="0" t="n">
        <v>0.419105185185186</v>
      </c>
      <c r="D14" s="0" t="n">
        <v>-0.833271111111111</v>
      </c>
      <c r="E14" s="0" t="n">
        <v>0.803543593009174</v>
      </c>
      <c r="F14" s="0" t="n">
        <v>0.801259390279273</v>
      </c>
      <c r="G14" s="0" t="n">
        <v>0.618978196124463</v>
      </c>
      <c r="H14" s="0" t="n">
        <v>11.7352485185185</v>
      </c>
      <c r="I14" s="0" t="n">
        <v>11.3210825925926</v>
      </c>
      <c r="J14" s="0" t="n">
        <v>12.1543537037037</v>
      </c>
      <c r="K14" s="0" t="n">
        <v>0.915135823191368</v>
      </c>
      <c r="L14" s="0" t="n">
        <v>0.958696972446619</v>
      </c>
      <c r="M14" s="0" t="n">
        <v>0.985029252414027</v>
      </c>
      <c r="N14" s="0" t="n">
        <v>12.7556377777778</v>
      </c>
      <c r="O14" s="0" t="n">
        <v>12.6164422222222</v>
      </c>
      <c r="P14" s="0" t="n">
        <v>13.2916844444444</v>
      </c>
      <c r="Q14" s="0" t="n">
        <v>8.48071</v>
      </c>
      <c r="R14" s="0" t="n">
        <v>10.4891855555556</v>
      </c>
      <c r="S14" s="0" t="n">
        <v>13.6235866666667</v>
      </c>
      <c r="T14" s="0" t="n">
        <v>13.9693977777778</v>
      </c>
      <c r="U14" s="0" t="n">
        <v>10.85762</v>
      </c>
      <c r="V14" s="0" t="n">
        <v>9.54779</v>
      </c>
    </row>
    <row r="15" customFormat="false" ht="15" hidden="false" customHeight="false" outlineLevel="0" collapsed="false">
      <c r="A15" s="0" t="s">
        <v>35</v>
      </c>
      <c r="B15" s="0" t="n">
        <v>-0.388162592592593</v>
      </c>
      <c r="C15" s="0" t="n">
        <v>-0.196160370370372</v>
      </c>
      <c r="D15" s="0" t="n">
        <v>-0.192002222222222</v>
      </c>
      <c r="E15" s="0" t="n">
        <v>0.236148750569073</v>
      </c>
      <c r="F15" s="0" t="n">
        <v>0.534951889502788</v>
      </c>
      <c r="G15" s="0" t="n">
        <v>0.543423461372663</v>
      </c>
      <c r="H15" s="0" t="n">
        <v>6.11947185185185</v>
      </c>
      <c r="I15" s="0" t="n">
        <v>5.73130925925926</v>
      </c>
      <c r="J15" s="0" t="n">
        <v>5.92331148148148</v>
      </c>
      <c r="K15" s="0" t="n">
        <v>0.915135823191368</v>
      </c>
      <c r="L15" s="0" t="n">
        <v>0.958696972446619</v>
      </c>
      <c r="M15" s="0" t="n">
        <v>0.985029252414027</v>
      </c>
      <c r="N15" s="0" t="n">
        <v>5.96867777777778</v>
      </c>
      <c r="O15" s="0" t="n">
        <v>5.55559888888889</v>
      </c>
      <c r="P15" s="0" t="n">
        <v>5.72138777777778</v>
      </c>
      <c r="Q15" s="0" t="n">
        <v>6.66584333333333</v>
      </c>
      <c r="R15" s="0" t="n">
        <v>5.56116888888889</v>
      </c>
      <c r="S15" s="0" t="n">
        <v>5.84746333333333</v>
      </c>
      <c r="T15" s="0" t="n">
        <v>5.72389444444445</v>
      </c>
      <c r="U15" s="0" t="n">
        <v>6.07716000000001</v>
      </c>
      <c r="V15" s="0" t="n">
        <v>6.20108333333333</v>
      </c>
    </row>
    <row r="16" customFormat="false" ht="15" hidden="false" customHeight="false" outlineLevel="0" collapsed="false">
      <c r="A16" s="0" t="s">
        <v>36</v>
      </c>
      <c r="B16" s="0" t="n">
        <v>-0.361095925925925</v>
      </c>
      <c r="C16" s="0" t="n">
        <v>-0.330814814814814</v>
      </c>
      <c r="D16" s="0" t="n">
        <v>-0.030281111111111</v>
      </c>
      <c r="E16" s="0" t="n">
        <v>0.138526588602385</v>
      </c>
      <c r="F16" s="0" t="n">
        <v>0.169958934225348</v>
      </c>
      <c r="G16" s="0" t="n">
        <v>0.893303341406591</v>
      </c>
      <c r="H16" s="0" t="n">
        <v>3.64593851851852</v>
      </c>
      <c r="I16" s="0" t="n">
        <v>3.28484259259259</v>
      </c>
      <c r="J16" s="0" t="n">
        <v>3.3151237037037</v>
      </c>
      <c r="K16" s="0" t="n">
        <v>0.915135823191368</v>
      </c>
      <c r="L16" s="0" t="n">
        <v>0.958696972446619</v>
      </c>
      <c r="M16" s="0" t="n">
        <v>0.985029252414027</v>
      </c>
      <c r="N16" s="0" t="n">
        <v>3.62706111111111</v>
      </c>
      <c r="O16" s="0" t="n">
        <v>2.97164888888889</v>
      </c>
      <c r="P16" s="0" t="n">
        <v>3.15105777777778</v>
      </c>
      <c r="Q16" s="0" t="n">
        <v>3.82287666666666</v>
      </c>
      <c r="R16" s="0" t="n">
        <v>3.47711222222222</v>
      </c>
      <c r="S16" s="0" t="n">
        <v>3.52808</v>
      </c>
      <c r="T16" s="0" t="n">
        <v>3.48787777777778</v>
      </c>
      <c r="U16" s="0" t="n">
        <v>3.40576666666667</v>
      </c>
      <c r="V16" s="0" t="n">
        <v>3.26623333333333</v>
      </c>
    </row>
    <row r="17" customFormat="false" ht="15" hidden="false" customHeight="false" outlineLevel="0" collapsed="false">
      <c r="A17" s="0" t="s">
        <v>37</v>
      </c>
      <c r="B17" s="0" t="n">
        <v>-0.354875925925923</v>
      </c>
      <c r="C17" s="0" t="n">
        <v>-0.433530370370367</v>
      </c>
      <c r="D17" s="0" t="n">
        <v>0.0786544444444437</v>
      </c>
      <c r="E17" s="0" t="n">
        <v>0.162494901108148</v>
      </c>
      <c r="F17" s="0" t="n">
        <v>0.0973628531411651</v>
      </c>
      <c r="G17" s="0" t="n">
        <v>0.741171759474341</v>
      </c>
      <c r="H17" s="0" t="n">
        <v>3.91957296296296</v>
      </c>
      <c r="I17" s="0" t="n">
        <v>3.56469703703704</v>
      </c>
      <c r="J17" s="0" t="n">
        <v>3.48604259259259</v>
      </c>
      <c r="K17" s="0" t="n">
        <v>0.915135823191368</v>
      </c>
      <c r="L17" s="0" t="n">
        <v>0.958696972446619</v>
      </c>
      <c r="M17" s="0" t="n">
        <v>0.985029252414027</v>
      </c>
      <c r="N17" s="0" t="n">
        <v>3.82061111111111</v>
      </c>
      <c r="O17" s="0" t="n">
        <v>3.41784222222222</v>
      </c>
      <c r="P17" s="0" t="n">
        <v>3.44157444444445</v>
      </c>
      <c r="Q17" s="0" t="n">
        <v>4.34345666666666</v>
      </c>
      <c r="R17" s="0" t="n">
        <v>3.57769222222222</v>
      </c>
      <c r="S17" s="0" t="n">
        <v>3.53257333333333</v>
      </c>
      <c r="T17" s="0" t="n">
        <v>3.59465111111111</v>
      </c>
      <c r="U17" s="0" t="n">
        <v>3.69855666666667</v>
      </c>
      <c r="V17" s="0" t="n">
        <v>3.48398</v>
      </c>
    </row>
    <row r="18" customFormat="false" ht="15" hidden="false" customHeight="false" outlineLevel="0" collapsed="false">
      <c r="A18" s="0" t="s">
        <v>38</v>
      </c>
      <c r="B18" s="0" t="n">
        <v>-0.344084814814816</v>
      </c>
      <c r="C18" s="0" t="n">
        <v>0.123992962962962</v>
      </c>
      <c r="D18" s="0" t="n">
        <v>-0.468077777777778</v>
      </c>
      <c r="E18" s="0" t="n">
        <v>0.469333435001618</v>
      </c>
      <c r="F18" s="0" t="n">
        <v>0.791110744731567</v>
      </c>
      <c r="G18" s="0" t="n">
        <v>0.332026981599408</v>
      </c>
      <c r="H18" s="0" t="n">
        <v>7.90221851851852</v>
      </c>
      <c r="I18" s="0" t="n">
        <v>7.55813370370371</v>
      </c>
      <c r="J18" s="0" t="n">
        <v>8.02621148148149</v>
      </c>
      <c r="K18" s="0" t="n">
        <v>0.915135823191368</v>
      </c>
      <c r="L18" s="0" t="n">
        <v>0.958696972446619</v>
      </c>
      <c r="M18" s="0" t="n">
        <v>0.985029252414027</v>
      </c>
      <c r="N18" s="0" t="n">
        <v>8.42091111111111</v>
      </c>
      <c r="O18" s="0" t="n">
        <v>7.83743555555556</v>
      </c>
      <c r="P18" s="0" t="n">
        <v>8.92027111111112</v>
      </c>
      <c r="Q18" s="0" t="n">
        <v>7.66677666666667</v>
      </c>
      <c r="R18" s="0" t="n">
        <v>7.08669888888889</v>
      </c>
      <c r="S18" s="0" t="n">
        <v>7.31418666666667</v>
      </c>
      <c r="T18" s="0" t="n">
        <v>7.61896777777778</v>
      </c>
      <c r="U18" s="0" t="n">
        <v>7.75026666666666</v>
      </c>
      <c r="V18" s="0" t="n">
        <v>7.84417666666667</v>
      </c>
    </row>
    <row r="19" customFormat="false" ht="15" hidden="false" customHeight="false" outlineLevel="0" collapsed="false">
      <c r="A19" s="0" t="s">
        <v>39</v>
      </c>
      <c r="B19" s="0" t="n">
        <v>-0.321662592592592</v>
      </c>
      <c r="C19" s="0" t="n">
        <v>-0.395513703703699</v>
      </c>
      <c r="D19" s="0" t="n">
        <v>0.0738511111111073</v>
      </c>
      <c r="E19" s="0" t="n">
        <v>0.784580681970306</v>
      </c>
      <c r="F19" s="0" t="n">
        <v>0.737116112896707</v>
      </c>
      <c r="G19" s="0" t="n">
        <v>0.949835646488594</v>
      </c>
      <c r="H19" s="0" t="n">
        <v>13.1177096296296</v>
      </c>
      <c r="I19" s="0" t="n">
        <v>12.796047037037</v>
      </c>
      <c r="J19" s="0" t="n">
        <v>12.7221959259259</v>
      </c>
      <c r="K19" s="0" t="n">
        <v>0.915135823191368</v>
      </c>
      <c r="L19" s="0" t="n">
        <v>0.958696972446619</v>
      </c>
      <c r="M19" s="0" t="n">
        <v>0.985029252414027</v>
      </c>
      <c r="N19" s="0" t="n">
        <v>14.7937894444444</v>
      </c>
      <c r="O19" s="0" t="n">
        <v>13.2477655555556</v>
      </c>
      <c r="P19" s="0" t="n">
        <v>14.6459277777778</v>
      </c>
      <c r="Q19" s="0" t="n">
        <v>12.0136916666667</v>
      </c>
      <c r="R19" s="0" t="n">
        <v>11.3546622222222</v>
      </c>
      <c r="S19" s="0" t="n">
        <v>12.597</v>
      </c>
      <c r="T19" s="0" t="n">
        <v>12.5456477777778</v>
      </c>
      <c r="U19" s="0" t="n">
        <v>13.7857133333333</v>
      </c>
      <c r="V19" s="0" t="n">
        <v>10.92366</v>
      </c>
    </row>
    <row r="20" customFormat="false" ht="15" hidden="false" customHeight="false" outlineLevel="0" collapsed="false">
      <c r="A20" s="0" t="s">
        <v>40</v>
      </c>
      <c r="B20" s="0" t="n">
        <v>-0.320057592592585</v>
      </c>
      <c r="C20" s="0" t="n">
        <v>0.535969074074082</v>
      </c>
      <c r="D20" s="0" t="n">
        <v>-0.856026666666667</v>
      </c>
      <c r="E20" s="0" t="n">
        <v>0.743215795177762</v>
      </c>
      <c r="F20" s="0" t="n">
        <v>0.585747118404713</v>
      </c>
      <c r="G20" s="0" t="n">
        <v>0.391281133495413</v>
      </c>
      <c r="H20" s="0" t="n">
        <v>10.998847962963</v>
      </c>
      <c r="I20" s="0" t="n">
        <v>10.6787903703704</v>
      </c>
      <c r="J20" s="0" t="n">
        <v>11.534817037037</v>
      </c>
      <c r="K20" s="0" t="n">
        <v>0.915135823191368</v>
      </c>
      <c r="L20" s="0" t="n">
        <v>0.958696972446619</v>
      </c>
      <c r="M20" s="0" t="n">
        <v>0.985029252414027</v>
      </c>
      <c r="N20" s="0" t="n">
        <v>12.7696411111111</v>
      </c>
      <c r="O20" s="0" t="n">
        <v>11.3939455555556</v>
      </c>
      <c r="P20" s="0" t="n">
        <v>11.9597777777778</v>
      </c>
      <c r="Q20" s="0" t="n">
        <v>9.02781666666666</v>
      </c>
      <c r="R20" s="0" t="n">
        <v>11.0911522222222</v>
      </c>
      <c r="S20" s="0" t="n">
        <v>11.8930433333333</v>
      </c>
      <c r="T20" s="0" t="n">
        <v>11.1990861111111</v>
      </c>
      <c r="U20" s="0" t="n">
        <v>9.55127333333333</v>
      </c>
      <c r="V20" s="0" t="n">
        <v>10.75163</v>
      </c>
    </row>
    <row r="21" customFormat="false" ht="15" hidden="false" customHeight="false" outlineLevel="0" collapsed="false">
      <c r="A21" s="0" t="s">
        <v>41</v>
      </c>
      <c r="B21" s="0" t="n">
        <v>-0.30428648148148</v>
      </c>
      <c r="C21" s="0" t="n">
        <v>0.970816851851852</v>
      </c>
      <c r="D21" s="0" t="n">
        <v>-1.27510333333333</v>
      </c>
      <c r="E21" s="0" t="n">
        <v>0.78696803695757</v>
      </c>
      <c r="F21" s="0" t="n">
        <v>0.399043334373885</v>
      </c>
      <c r="G21" s="0" t="n">
        <v>0.276016659834947</v>
      </c>
      <c r="H21" s="0" t="n">
        <v>12.1840685185185</v>
      </c>
      <c r="I21" s="0" t="n">
        <v>11.879782037037</v>
      </c>
      <c r="J21" s="0" t="n">
        <v>13.1548853703704</v>
      </c>
      <c r="K21" s="0" t="n">
        <v>0.915135823191368</v>
      </c>
      <c r="L21" s="0" t="n">
        <v>0.958696972446619</v>
      </c>
      <c r="M21" s="0" t="n">
        <v>0.985029252414027</v>
      </c>
      <c r="N21" s="0" t="n">
        <v>14.7730544444444</v>
      </c>
      <c r="O21" s="0" t="n">
        <v>12.8578705555556</v>
      </c>
      <c r="P21" s="0" t="n">
        <v>13.4468311111111</v>
      </c>
      <c r="Q21" s="0" t="n">
        <v>10.8717266666667</v>
      </c>
      <c r="R21" s="0" t="n">
        <v>10.8592022222222</v>
      </c>
      <c r="S21" s="0" t="n">
        <v>13.7618</v>
      </c>
      <c r="T21" s="0" t="n">
        <v>10.9074244444444</v>
      </c>
      <c r="U21" s="0" t="n">
        <v>11.9222733333333</v>
      </c>
      <c r="V21" s="0" t="n">
        <v>12.256025</v>
      </c>
    </row>
    <row r="22" customFormat="false" ht="15" hidden="false" customHeight="false" outlineLevel="0" collapsed="false">
      <c r="A22" s="0" t="s">
        <v>42</v>
      </c>
      <c r="B22" s="0" t="n">
        <v>-0.290899259259261</v>
      </c>
      <c r="C22" s="0" t="n">
        <v>-0.282358148148147</v>
      </c>
      <c r="D22" s="0" t="n">
        <v>-0.00854111111111333</v>
      </c>
      <c r="E22" s="0" t="n">
        <v>0.391559464045218</v>
      </c>
      <c r="F22" s="0" t="n">
        <v>0.404949053803217</v>
      </c>
      <c r="G22" s="0" t="n">
        <v>0.979413064821341</v>
      </c>
      <c r="H22" s="0" t="n">
        <v>5.50482296296297</v>
      </c>
      <c r="I22" s="0" t="n">
        <v>5.21392370370371</v>
      </c>
      <c r="J22" s="0" t="n">
        <v>5.22246481481482</v>
      </c>
      <c r="K22" s="0" t="n">
        <v>0.915135823191368</v>
      </c>
      <c r="L22" s="0" t="n">
        <v>0.958696972446619</v>
      </c>
      <c r="M22" s="0" t="n">
        <v>0.985029252414027</v>
      </c>
      <c r="N22" s="0" t="n">
        <v>5.58317777777778</v>
      </c>
      <c r="O22" s="0" t="n">
        <v>4.90383888888889</v>
      </c>
      <c r="P22" s="0" t="n">
        <v>5.36663777777778</v>
      </c>
      <c r="Q22" s="0" t="n">
        <v>6.06146</v>
      </c>
      <c r="R22" s="0" t="n">
        <v>5.36076222222222</v>
      </c>
      <c r="S22" s="0" t="n">
        <v>5.24457666666667</v>
      </c>
      <c r="T22" s="0" t="n">
        <v>4.86983111111111</v>
      </c>
      <c r="U22" s="0" t="n">
        <v>5.37717</v>
      </c>
      <c r="V22" s="0" t="n">
        <v>5.05618</v>
      </c>
    </row>
    <row r="23" customFormat="false" ht="15" hidden="false" customHeight="false" outlineLevel="0" collapsed="false">
      <c r="A23" s="0" t="s">
        <v>43</v>
      </c>
      <c r="B23" s="0" t="n">
        <v>-0.2556837037037</v>
      </c>
      <c r="C23" s="0" t="n">
        <v>-0.141131481481479</v>
      </c>
      <c r="D23" s="0" t="n">
        <v>-0.114552222222221</v>
      </c>
      <c r="E23" s="0" t="n">
        <v>0.342449828683974</v>
      </c>
      <c r="F23" s="0" t="n">
        <v>0.592398923457137</v>
      </c>
      <c r="G23" s="0" t="n">
        <v>0.662842618703088</v>
      </c>
      <c r="H23" s="0" t="n">
        <v>4.64273518518518</v>
      </c>
      <c r="I23" s="0" t="n">
        <v>4.38705148148148</v>
      </c>
      <c r="J23" s="0" t="n">
        <v>4.5016037037037</v>
      </c>
      <c r="K23" s="0" t="n">
        <v>0.915135823191368</v>
      </c>
      <c r="L23" s="0" t="n">
        <v>0.958696972446619</v>
      </c>
      <c r="M23" s="0" t="n">
        <v>0.985029252414027</v>
      </c>
      <c r="N23" s="0" t="n">
        <v>4.78508777777778</v>
      </c>
      <c r="O23" s="0" t="n">
        <v>4.54105555555556</v>
      </c>
      <c r="P23" s="0" t="n">
        <v>4.79312111111111</v>
      </c>
      <c r="Q23" s="0" t="n">
        <v>4.93841</v>
      </c>
      <c r="R23" s="0" t="n">
        <v>4.29897555555556</v>
      </c>
      <c r="S23" s="0" t="n">
        <v>4.39843666666667</v>
      </c>
      <c r="T23" s="0" t="n">
        <v>4.20470777777778</v>
      </c>
      <c r="U23" s="0" t="n">
        <v>4.32112333333334</v>
      </c>
      <c r="V23" s="0" t="n">
        <v>4.31325333333333</v>
      </c>
    </row>
    <row r="24" customFormat="false" ht="15" hidden="false" customHeight="false" outlineLevel="0" collapsed="false">
      <c r="A24" s="0" t="s">
        <v>44</v>
      </c>
      <c r="B24" s="0" t="n">
        <v>-0.224024814814813</v>
      </c>
      <c r="C24" s="0" t="n">
        <v>-0.446009259259262</v>
      </c>
      <c r="D24" s="0" t="n">
        <v>0.221984444444449</v>
      </c>
      <c r="E24" s="0" t="n">
        <v>0.540844631474882</v>
      </c>
      <c r="F24" s="0" t="n">
        <v>0.239901211030902</v>
      </c>
      <c r="G24" s="0" t="n">
        <v>0.544444654922746</v>
      </c>
      <c r="H24" s="0" t="n">
        <v>6.23566074074074</v>
      </c>
      <c r="I24" s="0" t="n">
        <v>6.01163592592593</v>
      </c>
      <c r="J24" s="0" t="n">
        <v>5.78965148148148</v>
      </c>
      <c r="K24" s="0" t="n">
        <v>0.915135823191368</v>
      </c>
      <c r="L24" s="0" t="n">
        <v>0.958696972446619</v>
      </c>
      <c r="M24" s="0" t="n">
        <v>0.985029252414027</v>
      </c>
      <c r="N24" s="0" t="n">
        <v>5.84493444444445</v>
      </c>
      <c r="O24" s="0" t="n">
        <v>5.74343888888889</v>
      </c>
      <c r="P24" s="0" t="n">
        <v>5.33515111111111</v>
      </c>
      <c r="Q24" s="0" t="n">
        <v>6.74072</v>
      </c>
      <c r="R24" s="0" t="n">
        <v>5.94114222222223</v>
      </c>
      <c r="S24" s="0" t="n">
        <v>5.68617333333333</v>
      </c>
      <c r="T24" s="0" t="n">
        <v>6.12132777777778</v>
      </c>
      <c r="U24" s="0" t="n">
        <v>6.35032666666667</v>
      </c>
      <c r="V24" s="0" t="n">
        <v>6.34763</v>
      </c>
    </row>
    <row r="25" customFormat="false" ht="15" hidden="false" customHeight="false" outlineLevel="0" collapsed="false">
      <c r="A25" s="0" t="s">
        <v>45</v>
      </c>
      <c r="B25" s="0" t="n">
        <v>-0.221359259259258</v>
      </c>
      <c r="C25" s="0" t="n">
        <v>-0.33255037037037</v>
      </c>
      <c r="D25" s="0" t="n">
        <v>0.111191111111112</v>
      </c>
      <c r="E25" s="0" t="n">
        <v>0.349902991711695</v>
      </c>
      <c r="F25" s="0" t="n">
        <v>0.174786623414469</v>
      </c>
      <c r="G25" s="0" t="n">
        <v>0.631092749549245</v>
      </c>
      <c r="H25" s="0" t="n">
        <v>2.04779851851852</v>
      </c>
      <c r="I25" s="0" t="n">
        <v>1.82643925925926</v>
      </c>
      <c r="J25" s="0" t="n">
        <v>1.71524814814815</v>
      </c>
      <c r="K25" s="0" t="n">
        <v>0.915135823191368</v>
      </c>
      <c r="L25" s="0" t="n">
        <v>0.958696972446619</v>
      </c>
      <c r="M25" s="0" t="n">
        <v>0.985029252414027</v>
      </c>
      <c r="N25" s="0" t="n">
        <v>1.91810777777778</v>
      </c>
      <c r="O25" s="0" t="n">
        <v>1.73325888888889</v>
      </c>
      <c r="P25" s="0" t="n">
        <v>1.57477111111111</v>
      </c>
      <c r="Q25" s="0" t="n">
        <v>2.38384666666667</v>
      </c>
      <c r="R25" s="0" t="n">
        <v>1.69592222222222</v>
      </c>
      <c r="S25" s="0" t="n">
        <v>1.67738333333334</v>
      </c>
      <c r="T25" s="0" t="n">
        <v>1.84144111111111</v>
      </c>
      <c r="U25" s="0" t="n">
        <v>2.05013666666667</v>
      </c>
      <c r="V25" s="0" t="n">
        <v>1.89359</v>
      </c>
    </row>
    <row r="26" customFormat="false" ht="15" hidden="false" customHeight="false" outlineLevel="0" collapsed="false">
      <c r="A26" s="0" t="s">
        <v>46</v>
      </c>
      <c r="B26" s="0" t="n">
        <v>-0.219389259259259</v>
      </c>
      <c r="C26" s="0" t="n">
        <v>-0.22432148148148</v>
      </c>
      <c r="D26" s="0" t="n">
        <v>0.00493222222222034</v>
      </c>
      <c r="E26" s="0" t="n">
        <v>0.41471557224888</v>
      </c>
      <c r="F26" s="0" t="n">
        <v>0.404777105976445</v>
      </c>
      <c r="G26" s="0" t="n">
        <v>0.985029252414027</v>
      </c>
      <c r="H26" s="0" t="n">
        <v>4.11251407407407</v>
      </c>
      <c r="I26" s="0" t="n">
        <v>3.89312481481482</v>
      </c>
      <c r="J26" s="0" t="n">
        <v>3.8881925925926</v>
      </c>
      <c r="K26" s="0" t="n">
        <v>0.915135823191368</v>
      </c>
      <c r="L26" s="0" t="n">
        <v>0.958696972446619</v>
      </c>
      <c r="M26" s="0" t="n">
        <v>0.985029252414027</v>
      </c>
      <c r="N26" s="0" t="n">
        <v>4.17448777777778</v>
      </c>
      <c r="O26" s="0" t="n">
        <v>3.82960555555556</v>
      </c>
      <c r="P26" s="0" t="n">
        <v>3.85707111111111</v>
      </c>
      <c r="Q26" s="0" t="n">
        <v>4.29685</v>
      </c>
      <c r="R26" s="0" t="n">
        <v>3.54319555555555</v>
      </c>
      <c r="S26" s="0" t="n">
        <v>3.70447333333334</v>
      </c>
      <c r="T26" s="0" t="n">
        <v>3.86620444444445</v>
      </c>
      <c r="U26" s="0" t="n">
        <v>4.30657333333334</v>
      </c>
      <c r="V26" s="0" t="n">
        <v>4.10303333333333</v>
      </c>
    </row>
    <row r="27" customFormat="false" ht="15" hidden="false" customHeight="false" outlineLevel="0" collapsed="false">
      <c r="A27" s="0" t="s">
        <v>47</v>
      </c>
      <c r="B27" s="0" t="n">
        <v>-0.163878148148147</v>
      </c>
      <c r="C27" s="0" t="n">
        <v>-0.292092592592591</v>
      </c>
      <c r="D27" s="0" t="n">
        <v>0.128214444444444</v>
      </c>
      <c r="E27" s="0" t="n">
        <v>0.381406017721139</v>
      </c>
      <c r="F27" s="0" t="n">
        <v>0.138151009823308</v>
      </c>
      <c r="G27" s="0" t="n">
        <v>0.4891073288623</v>
      </c>
      <c r="H27" s="0" t="n">
        <v>6.22725407407408</v>
      </c>
      <c r="I27" s="0" t="n">
        <v>6.06337592592593</v>
      </c>
      <c r="J27" s="0" t="n">
        <v>5.93516148148148</v>
      </c>
      <c r="K27" s="0" t="n">
        <v>0.915135823191368</v>
      </c>
      <c r="L27" s="0" t="n">
        <v>0.958696972446619</v>
      </c>
      <c r="M27" s="0" t="n">
        <v>0.985029252414027</v>
      </c>
      <c r="N27" s="0" t="n">
        <v>6.24847777777778</v>
      </c>
      <c r="O27" s="0" t="n">
        <v>6.02916888888889</v>
      </c>
      <c r="P27" s="0" t="n">
        <v>5.93484777777778</v>
      </c>
      <c r="Q27" s="0" t="n">
        <v>6.37412</v>
      </c>
      <c r="R27" s="0" t="n">
        <v>5.95377888888889</v>
      </c>
      <c r="S27" s="0" t="n">
        <v>5.99257333333333</v>
      </c>
      <c r="T27" s="0" t="n">
        <v>6.05916444444445</v>
      </c>
      <c r="U27" s="0" t="n">
        <v>6.20718</v>
      </c>
      <c r="V27" s="0" t="n">
        <v>5.87806333333333</v>
      </c>
    </row>
    <row r="28" customFormat="false" ht="15" hidden="false" customHeight="false" outlineLevel="0" collapsed="false">
      <c r="A28" s="0" t="s">
        <v>48</v>
      </c>
      <c r="B28" s="0" t="n">
        <v>-0.160585925925929</v>
      </c>
      <c r="C28" s="0" t="n">
        <v>-0.222491481481489</v>
      </c>
      <c r="D28" s="0" t="n">
        <v>0.0619055555555601</v>
      </c>
      <c r="E28" s="0" t="n">
        <v>0.716853997778717</v>
      </c>
      <c r="F28" s="0" t="n">
        <v>0.616784199343432</v>
      </c>
      <c r="G28" s="0" t="n">
        <v>0.88838556809771</v>
      </c>
      <c r="H28" s="0" t="n">
        <v>9.85667074074074</v>
      </c>
      <c r="I28" s="0" t="n">
        <v>9.69608481481482</v>
      </c>
      <c r="J28" s="0" t="n">
        <v>9.63417925925926</v>
      </c>
      <c r="K28" s="0" t="n">
        <v>0.915135823191368</v>
      </c>
      <c r="L28" s="0" t="n">
        <v>0.958696972446619</v>
      </c>
      <c r="M28" s="0" t="n">
        <v>0.985029252414027</v>
      </c>
      <c r="N28" s="0" t="n">
        <v>9.22857111111111</v>
      </c>
      <c r="O28" s="0" t="n">
        <v>9.68594888888889</v>
      </c>
      <c r="P28" s="0" t="n">
        <v>9.38883111111111</v>
      </c>
      <c r="Q28" s="0" t="n">
        <v>10.8064733333333</v>
      </c>
      <c r="R28" s="0" t="n">
        <v>10.0619188888889</v>
      </c>
      <c r="S28" s="0" t="n">
        <v>9.9495</v>
      </c>
      <c r="T28" s="0" t="n">
        <v>9.53496777777778</v>
      </c>
      <c r="U28" s="0" t="n">
        <v>9.34038666666667</v>
      </c>
      <c r="V28" s="0" t="n">
        <v>9.56420666666667</v>
      </c>
    </row>
    <row r="29" customFormat="false" ht="15" hidden="false" customHeight="false" outlineLevel="0" collapsed="false">
      <c r="A29" s="0" t="s">
        <v>49</v>
      </c>
      <c r="B29" s="0" t="n">
        <v>-0.160561481481485</v>
      </c>
      <c r="C29" s="0" t="n">
        <v>0.00157185185184971</v>
      </c>
      <c r="D29" s="0" t="n">
        <v>-0.162133333333335</v>
      </c>
      <c r="E29" s="0" t="n">
        <v>0.588279642036847</v>
      </c>
      <c r="F29" s="0" t="n">
        <v>0.995728649244329</v>
      </c>
      <c r="G29" s="0" t="n">
        <v>0.584706314755448</v>
      </c>
      <c r="H29" s="0" t="n">
        <v>9.6910762962963</v>
      </c>
      <c r="I29" s="0" t="n">
        <v>9.53051481481481</v>
      </c>
      <c r="J29" s="0" t="n">
        <v>9.69264814814815</v>
      </c>
      <c r="K29" s="0" t="n">
        <v>0.915135823191368</v>
      </c>
      <c r="L29" s="0" t="n">
        <v>0.995728649244329</v>
      </c>
      <c r="M29" s="0" t="n">
        <v>0.985029252414027</v>
      </c>
      <c r="N29" s="0" t="n">
        <v>9.93262444444444</v>
      </c>
      <c r="O29" s="0" t="n">
        <v>9.32167888888889</v>
      </c>
      <c r="P29" s="0" t="n">
        <v>9.71221444444445</v>
      </c>
      <c r="Q29" s="0" t="n">
        <v>9.14133</v>
      </c>
      <c r="R29" s="0" t="n">
        <v>9.42651888888889</v>
      </c>
      <c r="S29" s="0" t="n">
        <v>9.52045333333333</v>
      </c>
      <c r="T29" s="0" t="n">
        <v>9.99927444444445</v>
      </c>
      <c r="U29" s="0" t="n">
        <v>9.84334666666667</v>
      </c>
      <c r="V29" s="0" t="n">
        <v>9.84527666666667</v>
      </c>
    </row>
    <row r="30" customFormat="false" ht="15" hidden="false" customHeight="false" outlineLevel="0" collapsed="false">
      <c r="A30" s="0" t="s">
        <v>50</v>
      </c>
      <c r="B30" s="0" t="n">
        <v>-0.159017037037036</v>
      </c>
      <c r="C30" s="0" t="n">
        <v>-0.367360370370371</v>
      </c>
      <c r="D30" s="0" t="n">
        <v>0.208343333333335</v>
      </c>
      <c r="E30" s="0" t="n">
        <v>0.71788530950431</v>
      </c>
      <c r="F30" s="0" t="n">
        <v>0.412714918186748</v>
      </c>
      <c r="G30" s="0" t="n">
        <v>0.637032848633897</v>
      </c>
      <c r="H30" s="0" t="n">
        <v>7.02535518518519</v>
      </c>
      <c r="I30" s="0" t="n">
        <v>6.86633814814815</v>
      </c>
      <c r="J30" s="0" t="n">
        <v>6.65799481481482</v>
      </c>
      <c r="K30" s="0" t="n">
        <v>0.915135823191368</v>
      </c>
      <c r="L30" s="0" t="n">
        <v>0.958696972446619</v>
      </c>
      <c r="M30" s="0" t="n">
        <v>0.985029252414027</v>
      </c>
      <c r="N30" s="0" t="n">
        <v>6.46893444444444</v>
      </c>
      <c r="O30" s="0" t="n">
        <v>6.61016555555555</v>
      </c>
      <c r="P30" s="0" t="n">
        <v>6.00419444444444</v>
      </c>
      <c r="Q30" s="0" t="n">
        <v>7.82319</v>
      </c>
      <c r="R30" s="0" t="n">
        <v>6.88117222222222</v>
      </c>
      <c r="S30" s="0" t="n">
        <v>7.10853</v>
      </c>
      <c r="T30" s="0" t="n">
        <v>6.78394111111111</v>
      </c>
      <c r="U30" s="0" t="n">
        <v>7.10767666666667</v>
      </c>
      <c r="V30" s="0" t="n">
        <v>6.86126</v>
      </c>
    </row>
    <row r="31" customFormat="false" ht="15" hidden="false" customHeight="false" outlineLevel="0" collapsed="false">
      <c r="A31" s="0" t="s">
        <v>51</v>
      </c>
      <c r="B31" s="0" t="n">
        <v>-0.15892481481481</v>
      </c>
      <c r="C31" s="0" t="n">
        <v>0.261809629629635</v>
      </c>
      <c r="D31" s="0" t="n">
        <v>-0.420734444444445</v>
      </c>
      <c r="E31" s="0" t="n">
        <v>0.715806675435993</v>
      </c>
      <c r="F31" s="0" t="n">
        <v>0.551725685719015</v>
      </c>
      <c r="G31" s="0" t="n">
        <v>0.347719971668609</v>
      </c>
      <c r="H31" s="0" t="n">
        <v>17.1802262962963</v>
      </c>
      <c r="I31" s="0" t="n">
        <v>17.0213014814815</v>
      </c>
      <c r="J31" s="0" t="n">
        <v>17.4420359259259</v>
      </c>
      <c r="K31" s="0" t="n">
        <v>0.915135823191368</v>
      </c>
      <c r="L31" s="0" t="n">
        <v>0.958696972446619</v>
      </c>
      <c r="M31" s="0" t="n">
        <v>0.985029252414027</v>
      </c>
      <c r="N31" s="0" t="n">
        <v>17.6778577777778</v>
      </c>
      <c r="O31" s="0" t="n">
        <v>17.9055955555556</v>
      </c>
      <c r="P31" s="0" t="n">
        <v>17.7045411111111</v>
      </c>
      <c r="Q31" s="0" t="n">
        <v>16.79741</v>
      </c>
      <c r="R31" s="0" t="n">
        <v>16.3933388888889</v>
      </c>
      <c r="S31" s="0" t="n">
        <v>17.22895</v>
      </c>
      <c r="T31" s="0" t="n">
        <v>17.0654111111111</v>
      </c>
      <c r="U31" s="0" t="n">
        <v>16.76497</v>
      </c>
      <c r="V31" s="0" t="n">
        <v>17.3926166666667</v>
      </c>
    </row>
    <row r="32" customFormat="false" ht="15" hidden="false" customHeight="false" outlineLevel="0" collapsed="false">
      <c r="A32" s="0" t="s">
        <v>52</v>
      </c>
      <c r="B32" s="0" t="n">
        <v>-0.109853703703702</v>
      </c>
      <c r="C32" s="0" t="n">
        <v>-0.321947037037035</v>
      </c>
      <c r="D32" s="0" t="n">
        <v>0.212093333333334</v>
      </c>
      <c r="E32" s="0" t="n">
        <v>0.78263282607718</v>
      </c>
      <c r="F32" s="0" t="n">
        <v>0.427670548502659</v>
      </c>
      <c r="G32" s="0" t="n">
        <v>0.596859626762105</v>
      </c>
      <c r="H32" s="0" t="n">
        <v>7.09984518518519</v>
      </c>
      <c r="I32" s="0" t="n">
        <v>6.98999148148149</v>
      </c>
      <c r="J32" s="0" t="n">
        <v>6.77789814814815</v>
      </c>
      <c r="K32" s="0" t="n">
        <v>0.915135823191368</v>
      </c>
      <c r="L32" s="0" t="n">
        <v>0.958696972446619</v>
      </c>
      <c r="M32" s="0" t="n">
        <v>0.985029252414027</v>
      </c>
      <c r="N32" s="0" t="n">
        <v>6.73076111111111</v>
      </c>
      <c r="O32" s="0" t="n">
        <v>6.66812222222223</v>
      </c>
      <c r="P32" s="0" t="n">
        <v>6.15584444444445</v>
      </c>
      <c r="Q32" s="0" t="n">
        <v>7.77548333333333</v>
      </c>
      <c r="R32" s="0" t="n">
        <v>7.09896555555556</v>
      </c>
      <c r="S32" s="0" t="n">
        <v>7.12953666666667</v>
      </c>
      <c r="T32" s="0" t="n">
        <v>6.79329111111111</v>
      </c>
      <c r="U32" s="0" t="n">
        <v>7.20288666666667</v>
      </c>
      <c r="V32" s="0" t="n">
        <v>7.04831333333333</v>
      </c>
    </row>
    <row r="33" customFormat="false" ht="15" hidden="false" customHeight="false" outlineLevel="0" collapsed="false">
      <c r="A33" s="0" t="s">
        <v>53</v>
      </c>
      <c r="B33" s="0" t="n">
        <v>-0.0956425925925943</v>
      </c>
      <c r="C33" s="0" t="n">
        <v>-0.398519259259263</v>
      </c>
      <c r="D33" s="0" t="n">
        <v>0.302876666666669</v>
      </c>
      <c r="E33" s="0" t="n">
        <v>0.760995434103205</v>
      </c>
      <c r="F33" s="0" t="n">
        <v>0.22697490145668</v>
      </c>
      <c r="G33" s="0" t="n">
        <v>0.348622348982039</v>
      </c>
      <c r="H33" s="0" t="n">
        <v>7.44618851851852</v>
      </c>
      <c r="I33" s="0" t="n">
        <v>7.35054592592593</v>
      </c>
      <c r="J33" s="0" t="n">
        <v>7.04766925925926</v>
      </c>
      <c r="K33" s="0" t="n">
        <v>0.915135823191368</v>
      </c>
      <c r="L33" s="0" t="n">
        <v>0.958696972446619</v>
      </c>
      <c r="M33" s="0" t="n">
        <v>0.985029252414027</v>
      </c>
      <c r="N33" s="0" t="n">
        <v>7.19392777777778</v>
      </c>
      <c r="O33" s="0" t="n">
        <v>7.09250222222222</v>
      </c>
      <c r="P33" s="0" t="n">
        <v>6.82470111111111</v>
      </c>
      <c r="Q33" s="0" t="n">
        <v>7.73368666666667</v>
      </c>
      <c r="R33" s="0" t="n">
        <v>7.00660555555556</v>
      </c>
      <c r="S33" s="0" t="n">
        <v>7.26243333333333</v>
      </c>
      <c r="T33" s="0" t="n">
        <v>7.41095111111112</v>
      </c>
      <c r="U33" s="0" t="n">
        <v>7.95253000000001</v>
      </c>
      <c r="V33" s="0" t="n">
        <v>7.05587333333333</v>
      </c>
    </row>
    <row r="34" customFormat="false" ht="15" hidden="false" customHeight="false" outlineLevel="0" collapsed="false">
      <c r="A34" s="0" t="s">
        <v>54</v>
      </c>
      <c r="B34" s="0" t="n">
        <v>-0.0849981481481459</v>
      </c>
      <c r="C34" s="0" t="n">
        <v>-0.129398148148148</v>
      </c>
      <c r="D34" s="0" t="n">
        <v>0.0444000000000022</v>
      </c>
      <c r="E34" s="0" t="n">
        <v>0.685097365779118</v>
      </c>
      <c r="F34" s="0" t="n">
        <v>0.539976749344653</v>
      </c>
      <c r="G34" s="0" t="n">
        <v>0.831560436616136</v>
      </c>
      <c r="H34" s="0" t="n">
        <v>7.50587962962963</v>
      </c>
      <c r="I34" s="0" t="n">
        <v>7.42088148148149</v>
      </c>
      <c r="J34" s="0" t="n">
        <v>7.37648148148148</v>
      </c>
      <c r="K34" s="0" t="n">
        <v>0.915135823191368</v>
      </c>
      <c r="L34" s="0" t="n">
        <v>0.958696972446619</v>
      </c>
      <c r="M34" s="0" t="n">
        <v>0.985029252414027</v>
      </c>
      <c r="N34" s="0" t="n">
        <v>7.55778444444445</v>
      </c>
      <c r="O34" s="0" t="n">
        <v>7.34586888888889</v>
      </c>
      <c r="P34" s="0" t="n">
        <v>7.06404111111111</v>
      </c>
      <c r="Q34" s="0" t="n">
        <v>7.43301</v>
      </c>
      <c r="R34" s="0" t="n">
        <v>7.33016555555556</v>
      </c>
      <c r="S34" s="0" t="n">
        <v>7.57937666666667</v>
      </c>
      <c r="T34" s="0" t="n">
        <v>7.52684444444444</v>
      </c>
      <c r="U34" s="0" t="n">
        <v>7.58661</v>
      </c>
      <c r="V34" s="0" t="n">
        <v>7.48602666666667</v>
      </c>
    </row>
    <row r="35" customFormat="false" ht="15" hidden="false" customHeight="false" outlineLevel="0" collapsed="false">
      <c r="A35" s="0" t="s">
        <v>55</v>
      </c>
      <c r="B35" s="0" t="n">
        <v>-0.0795703703703659</v>
      </c>
      <c r="C35" s="0" t="n">
        <v>-0.0222159259259236</v>
      </c>
      <c r="D35" s="0" t="n">
        <v>-0.0573544444444423</v>
      </c>
      <c r="E35" s="0" t="n">
        <v>0.692635240835688</v>
      </c>
      <c r="F35" s="0" t="n">
        <v>0.911686796870986</v>
      </c>
      <c r="G35" s="0" t="n">
        <v>0.775142842331586</v>
      </c>
      <c r="H35" s="0" t="n">
        <v>5.00278296296296</v>
      </c>
      <c r="I35" s="0" t="n">
        <v>4.9232125925926</v>
      </c>
      <c r="J35" s="0" t="n">
        <v>4.98056703703704</v>
      </c>
      <c r="K35" s="0" t="n">
        <v>0.915135823191368</v>
      </c>
      <c r="L35" s="0" t="n">
        <v>0.972465916662385</v>
      </c>
      <c r="M35" s="0" t="n">
        <v>0.985029252414027</v>
      </c>
      <c r="N35" s="0" t="n">
        <v>4.89047111111111</v>
      </c>
      <c r="O35" s="0" t="n">
        <v>4.66816222222223</v>
      </c>
      <c r="P35" s="0" t="n">
        <v>4.91394111111111</v>
      </c>
      <c r="Q35" s="0" t="n">
        <v>5.10445</v>
      </c>
      <c r="R35" s="0" t="n">
        <v>4.93083555555556</v>
      </c>
      <c r="S35" s="0" t="n">
        <v>4.94901333333334</v>
      </c>
      <c r="T35" s="0" t="n">
        <v>5.01342777777778</v>
      </c>
      <c r="U35" s="0" t="n">
        <v>5.17064</v>
      </c>
      <c r="V35" s="0" t="n">
        <v>5.07874666666666</v>
      </c>
    </row>
    <row r="36" customFormat="false" ht="15" hidden="false" customHeight="false" outlineLevel="0" collapsed="false">
      <c r="A36" s="0" t="s">
        <v>56</v>
      </c>
      <c r="B36" s="0" t="n">
        <v>-0.0765048148148135</v>
      </c>
      <c r="C36" s="0" t="n">
        <v>-0.0360714814814811</v>
      </c>
      <c r="D36" s="0" t="n">
        <v>-0.0404333333333324</v>
      </c>
      <c r="E36" s="0" t="n">
        <v>0.667797016637097</v>
      </c>
      <c r="F36" s="0" t="n">
        <v>0.838859850890791</v>
      </c>
      <c r="G36" s="0" t="n">
        <v>0.819755913612136</v>
      </c>
      <c r="H36" s="0" t="n">
        <v>-0.979593703703705</v>
      </c>
      <c r="I36" s="0" t="n">
        <v>-1.05609851851852</v>
      </c>
      <c r="J36" s="0" t="n">
        <v>-1.01566518518519</v>
      </c>
      <c r="K36" s="0" t="n">
        <v>0.915135823191368</v>
      </c>
      <c r="L36" s="0" t="n">
        <v>0.958696972446619</v>
      </c>
      <c r="M36" s="0" t="n">
        <v>0.985029252414027</v>
      </c>
      <c r="N36" s="0" t="n">
        <v>-1.08413222222222</v>
      </c>
      <c r="O36" s="0" t="n">
        <v>-1.08179111111111</v>
      </c>
      <c r="P36" s="0" t="n">
        <v>-1.14147888888889</v>
      </c>
      <c r="Q36" s="0" t="n">
        <v>-0.813296666666666</v>
      </c>
      <c r="R36" s="0" t="n">
        <v>-1.08012444444444</v>
      </c>
      <c r="S36" s="0" t="n">
        <v>-0.972746666666668</v>
      </c>
      <c r="T36" s="0" t="n">
        <v>-1.04135222222222</v>
      </c>
      <c r="U36" s="0" t="n">
        <v>-1.00638</v>
      </c>
      <c r="V36" s="0" t="n">
        <v>-0.93277</v>
      </c>
    </row>
    <row r="37" customFormat="false" ht="15" hidden="false" customHeight="false" outlineLevel="0" collapsed="false">
      <c r="A37" s="0" t="s">
        <v>57</v>
      </c>
      <c r="B37" s="0" t="n">
        <v>-0.0752825925925884</v>
      </c>
      <c r="C37" s="0" t="n">
        <v>-0.321233703703702</v>
      </c>
      <c r="D37" s="0" t="n">
        <v>0.245951111111113</v>
      </c>
      <c r="E37" s="0" t="n">
        <v>0.731245081550809</v>
      </c>
      <c r="F37" s="0" t="n">
        <v>0.16858621731586</v>
      </c>
      <c r="G37" s="0" t="n">
        <v>0.279399921589754</v>
      </c>
      <c r="H37" s="0" t="n">
        <v>2.25731740740741</v>
      </c>
      <c r="I37" s="0" t="n">
        <v>2.18203481481482</v>
      </c>
      <c r="J37" s="0" t="n">
        <v>1.9360837037037</v>
      </c>
      <c r="K37" s="0" t="n">
        <v>0.915135823191368</v>
      </c>
      <c r="L37" s="0" t="n">
        <v>0.958696972446619</v>
      </c>
      <c r="M37" s="0" t="n">
        <v>0.985029252414027</v>
      </c>
      <c r="N37" s="0" t="n">
        <v>2.20719111111111</v>
      </c>
      <c r="O37" s="0" t="n">
        <v>2.06179222222223</v>
      </c>
      <c r="P37" s="0" t="n">
        <v>1.77088777777778</v>
      </c>
      <c r="Q37" s="0" t="n">
        <v>2.43277666666666</v>
      </c>
      <c r="R37" s="0" t="n">
        <v>1.98325888888889</v>
      </c>
      <c r="S37" s="0" t="n">
        <v>2.02965</v>
      </c>
      <c r="T37" s="0" t="n">
        <v>2.13198444444444</v>
      </c>
      <c r="U37" s="0" t="n">
        <v>2.50105333333333</v>
      </c>
      <c r="V37" s="0" t="n">
        <v>2.00771333333333</v>
      </c>
    </row>
    <row r="38" customFormat="false" ht="15" hidden="false" customHeight="false" outlineLevel="0" collapsed="false">
      <c r="A38" s="0" t="s">
        <v>58</v>
      </c>
      <c r="B38" s="0" t="n">
        <v>-0.0589048148148121</v>
      </c>
      <c r="C38" s="0" t="n">
        <v>0.224872962962963</v>
      </c>
      <c r="D38" s="0" t="n">
        <v>-0.283777777777775</v>
      </c>
      <c r="E38" s="0" t="n">
        <v>0.886537828716638</v>
      </c>
      <c r="F38" s="0" t="n">
        <v>0.589443496041077</v>
      </c>
      <c r="G38" s="0" t="n">
        <v>0.498367603361176</v>
      </c>
      <c r="H38" s="0" t="n">
        <v>7.78683074074074</v>
      </c>
      <c r="I38" s="0" t="n">
        <v>7.72792592592593</v>
      </c>
      <c r="J38" s="0" t="n">
        <v>8.01170370370371</v>
      </c>
      <c r="K38" s="0" t="n">
        <v>0.915135823191368</v>
      </c>
      <c r="L38" s="0" t="n">
        <v>0.958696972446619</v>
      </c>
      <c r="M38" s="0" t="n">
        <v>0.985029252414027</v>
      </c>
      <c r="N38" s="0" t="n">
        <v>8.26214111111111</v>
      </c>
      <c r="O38" s="0" t="n">
        <v>8.30527555555556</v>
      </c>
      <c r="P38" s="0" t="n">
        <v>8.66278111111111</v>
      </c>
      <c r="Q38" s="0" t="n">
        <v>7.33900333333333</v>
      </c>
      <c r="R38" s="0" t="n">
        <v>7.46489222222223</v>
      </c>
      <c r="S38" s="0" t="n">
        <v>7.66270666666667</v>
      </c>
      <c r="T38" s="0" t="n">
        <v>7.75934777777778</v>
      </c>
      <c r="U38" s="0" t="n">
        <v>7.41361</v>
      </c>
      <c r="V38" s="0" t="n">
        <v>7.70962333333333</v>
      </c>
    </row>
    <row r="39" customFormat="false" ht="15" hidden="false" customHeight="false" outlineLevel="0" collapsed="false">
      <c r="A39" s="0" t="s">
        <v>59</v>
      </c>
      <c r="B39" s="0" t="n">
        <v>-0.0522459259259218</v>
      </c>
      <c r="C39" s="0" t="n">
        <v>-0.0905770370370362</v>
      </c>
      <c r="D39" s="0" t="n">
        <v>0.0383311111111144</v>
      </c>
      <c r="E39" s="0" t="n">
        <v>0.880507298234432</v>
      </c>
      <c r="F39" s="0" t="n">
        <v>0.794701236966853</v>
      </c>
      <c r="G39" s="0" t="n">
        <v>0.912148507515046</v>
      </c>
      <c r="H39" s="0" t="n">
        <v>9.09869518518519</v>
      </c>
      <c r="I39" s="0" t="n">
        <v>9.04644925925927</v>
      </c>
      <c r="J39" s="0" t="n">
        <v>9.00811814814815</v>
      </c>
      <c r="K39" s="0" t="n">
        <v>0.915135823191368</v>
      </c>
      <c r="L39" s="0" t="n">
        <v>0.958696972446619</v>
      </c>
      <c r="M39" s="0" t="n">
        <v>0.985029252414027</v>
      </c>
      <c r="N39" s="0" t="n">
        <v>9.65750444444444</v>
      </c>
      <c r="O39" s="0" t="n">
        <v>9.19992222222222</v>
      </c>
      <c r="P39" s="0" t="n">
        <v>9.41932111111111</v>
      </c>
      <c r="Q39" s="0" t="n">
        <v>8.79124666666666</v>
      </c>
      <c r="R39" s="0" t="n">
        <v>8.98532222222223</v>
      </c>
      <c r="S39" s="0" t="n">
        <v>9.17137</v>
      </c>
      <c r="T39" s="0" t="n">
        <v>8.84733444444445</v>
      </c>
      <c r="U39" s="0" t="n">
        <v>8.95410333333334</v>
      </c>
      <c r="V39" s="0" t="n">
        <v>8.43366333333333</v>
      </c>
    </row>
    <row r="40" customFormat="false" ht="15" hidden="false" customHeight="false" outlineLevel="0" collapsed="false">
      <c r="A40" s="0" t="s">
        <v>60</v>
      </c>
      <c r="B40" s="0" t="n">
        <v>-0.0510303703703716</v>
      </c>
      <c r="C40" s="0" t="n">
        <v>-0.109514814814815</v>
      </c>
      <c r="D40" s="0" t="n">
        <v>0.058484444444443</v>
      </c>
      <c r="E40" s="0" t="n">
        <v>0.818046833286896</v>
      </c>
      <c r="F40" s="0" t="n">
        <v>0.623758341218903</v>
      </c>
      <c r="G40" s="0" t="n">
        <v>0.792155464711557</v>
      </c>
      <c r="H40" s="0" t="n">
        <v>5.28334740740741</v>
      </c>
      <c r="I40" s="0" t="n">
        <v>5.23231703703704</v>
      </c>
      <c r="J40" s="0" t="n">
        <v>5.17383259259259</v>
      </c>
      <c r="K40" s="0" t="n">
        <v>0.915135823191368</v>
      </c>
      <c r="L40" s="0" t="n">
        <v>0.958696972446619</v>
      </c>
      <c r="M40" s="0" t="n">
        <v>0.985029252414027</v>
      </c>
      <c r="N40" s="0" t="n">
        <v>5.00104777777778</v>
      </c>
      <c r="O40" s="0" t="n">
        <v>5.06483888888889</v>
      </c>
      <c r="P40" s="0" t="n">
        <v>5.06628444444445</v>
      </c>
      <c r="Q40" s="0" t="n">
        <v>5.5337</v>
      </c>
      <c r="R40" s="0" t="n">
        <v>5.15584222222222</v>
      </c>
      <c r="S40" s="0" t="n">
        <v>5.17042333333333</v>
      </c>
      <c r="T40" s="0" t="n">
        <v>5.31529444444445</v>
      </c>
      <c r="U40" s="0" t="n">
        <v>5.47627</v>
      </c>
      <c r="V40" s="0" t="n">
        <v>5.28479</v>
      </c>
    </row>
    <row r="41" customFormat="false" ht="15" hidden="false" customHeight="false" outlineLevel="0" collapsed="false">
      <c r="A41" s="0" t="s">
        <v>61</v>
      </c>
      <c r="B41" s="0" t="n">
        <v>0.0194807407407414</v>
      </c>
      <c r="C41" s="0" t="n">
        <v>0.0270918518518561</v>
      </c>
      <c r="D41" s="0" t="n">
        <v>-0.00761111111111479</v>
      </c>
      <c r="E41" s="0" t="n">
        <v>0.929763284155674</v>
      </c>
      <c r="F41" s="0" t="n">
        <v>0.902463962887262</v>
      </c>
      <c r="G41" s="0" t="n">
        <v>0.972522235828801</v>
      </c>
      <c r="H41" s="0" t="n">
        <v>5.0399162962963</v>
      </c>
      <c r="I41" s="0" t="n">
        <v>5.05939703703704</v>
      </c>
      <c r="J41" s="0" t="n">
        <v>5.06700814814815</v>
      </c>
      <c r="K41" s="0" t="n">
        <v>0.929763284155674</v>
      </c>
      <c r="L41" s="0" t="n">
        <v>0.972465916662385</v>
      </c>
      <c r="M41" s="0" t="n">
        <v>0.985029252414027</v>
      </c>
      <c r="N41" s="0" t="n">
        <v>4.92770444444444</v>
      </c>
      <c r="O41" s="0" t="n">
        <v>4.78305555555555</v>
      </c>
      <c r="P41" s="0" t="n">
        <v>4.91951777777778</v>
      </c>
      <c r="Q41" s="0" t="n">
        <v>5.01792333333333</v>
      </c>
      <c r="R41" s="0" t="n">
        <v>5.01315888888889</v>
      </c>
      <c r="S41" s="0" t="n">
        <v>5.06253</v>
      </c>
      <c r="T41" s="0" t="n">
        <v>5.17412111111111</v>
      </c>
      <c r="U41" s="0" t="n">
        <v>5.38197666666667</v>
      </c>
      <c r="V41" s="0" t="n">
        <v>5.21897666666667</v>
      </c>
    </row>
    <row r="42" customFormat="false" ht="15" hidden="false" customHeight="false" outlineLevel="0" collapsed="false">
      <c r="A42" s="0" t="s">
        <v>62</v>
      </c>
      <c r="B42" s="0" t="n">
        <v>0.036850740740741</v>
      </c>
      <c r="C42" s="0" t="n">
        <v>-0.183110370370371</v>
      </c>
      <c r="D42" s="0" t="n">
        <v>0.219961111111112</v>
      </c>
      <c r="E42" s="0" t="n">
        <v>0.855428389195462</v>
      </c>
      <c r="F42" s="0" t="n">
        <v>0.377665729844389</v>
      </c>
      <c r="G42" s="0" t="n">
        <v>0.29468066077825</v>
      </c>
      <c r="H42" s="0" t="n">
        <v>0.221582962962964</v>
      </c>
      <c r="I42" s="0" t="n">
        <v>0.258433703703705</v>
      </c>
      <c r="J42" s="0" t="n">
        <v>0.0384725925925924</v>
      </c>
      <c r="K42" s="0" t="n">
        <v>0.915135823191368</v>
      </c>
      <c r="L42" s="0" t="n">
        <v>0.958696972446619</v>
      </c>
      <c r="M42" s="0" t="n">
        <v>0.985029252414027</v>
      </c>
      <c r="N42" s="0" t="n">
        <v>0.214891111111111</v>
      </c>
      <c r="O42" s="0" t="n">
        <v>0.294878888888888</v>
      </c>
      <c r="P42" s="0" t="n">
        <v>-0.158935555555555</v>
      </c>
      <c r="Q42" s="0" t="n">
        <v>0.438940000000001</v>
      </c>
      <c r="R42" s="0" t="n">
        <v>0.182222222222224</v>
      </c>
      <c r="S42" s="0" t="n">
        <v>0.0551499999999994</v>
      </c>
      <c r="T42" s="0" t="n">
        <v>0.0109177777777791</v>
      </c>
      <c r="U42" s="0" t="n">
        <v>0.298200000000001</v>
      </c>
      <c r="V42" s="0" t="n">
        <v>0.219203333333333</v>
      </c>
    </row>
    <row r="43" customFormat="false" ht="15" hidden="false" customHeight="false" outlineLevel="0" collapsed="false">
      <c r="A43" s="0" t="s">
        <v>63</v>
      </c>
      <c r="B43" s="0" t="n">
        <v>0.0396540740740743</v>
      </c>
      <c r="C43" s="0" t="n">
        <v>0.219181851851852</v>
      </c>
      <c r="D43" s="0" t="n">
        <v>-0.179527777777778</v>
      </c>
      <c r="E43" s="0" t="n">
        <v>0.876213658631979</v>
      </c>
      <c r="F43" s="0" t="n">
        <v>0.400436171315629</v>
      </c>
      <c r="G43" s="0" t="n">
        <v>0.487589774091145</v>
      </c>
      <c r="H43" s="0" t="n">
        <v>0.75801074074074</v>
      </c>
      <c r="I43" s="0" t="n">
        <v>0.797664814814815</v>
      </c>
      <c r="J43" s="0" t="n">
        <v>0.977192592592593</v>
      </c>
      <c r="K43" s="0" t="n">
        <v>0.915135823191368</v>
      </c>
      <c r="L43" s="0" t="n">
        <v>0.958696972446619</v>
      </c>
      <c r="M43" s="0" t="n">
        <v>0.985029252414027</v>
      </c>
      <c r="N43" s="0" t="n">
        <v>0.869241111111112</v>
      </c>
      <c r="O43" s="0" t="n">
        <v>0.786912222222222</v>
      </c>
      <c r="P43" s="0" t="n">
        <v>1.30041444444445</v>
      </c>
      <c r="Q43" s="0" t="n">
        <v>0.374356666666666</v>
      </c>
      <c r="R43" s="0" t="n">
        <v>0.897902222222221</v>
      </c>
      <c r="S43" s="0" t="n">
        <v>0.917596666666668</v>
      </c>
      <c r="T43" s="0" t="n">
        <v>1.03043444444444</v>
      </c>
      <c r="U43" s="0" t="n">
        <v>0.70818</v>
      </c>
      <c r="V43" s="0" t="n">
        <v>0.713566666666665</v>
      </c>
    </row>
    <row r="44" customFormat="false" ht="15" hidden="false" customHeight="false" outlineLevel="0" collapsed="false">
      <c r="A44" s="0" t="s">
        <v>64</v>
      </c>
      <c r="B44" s="0" t="n">
        <v>0.107475185185185</v>
      </c>
      <c r="C44" s="0" t="n">
        <v>-0.0447125925925924</v>
      </c>
      <c r="D44" s="0" t="n">
        <v>0.152187777777778</v>
      </c>
      <c r="E44" s="0" t="n">
        <v>0.598906918904994</v>
      </c>
      <c r="F44" s="0" t="n">
        <v>0.825443336271781</v>
      </c>
      <c r="G44" s="0" t="n">
        <v>0.460577747995908</v>
      </c>
      <c r="H44" s="0" t="n">
        <v>5.63637851851852</v>
      </c>
      <c r="I44" s="0" t="n">
        <v>5.7438537037037</v>
      </c>
      <c r="J44" s="0" t="n">
        <v>5.59166592592593</v>
      </c>
      <c r="K44" s="0" t="n">
        <v>0.915135823191368</v>
      </c>
      <c r="L44" s="0" t="n">
        <v>0.958696972446619</v>
      </c>
      <c r="M44" s="0" t="n">
        <v>0.985029252414027</v>
      </c>
      <c r="N44" s="0" t="n">
        <v>5.52269444444445</v>
      </c>
      <c r="O44" s="0" t="n">
        <v>5.49590555555556</v>
      </c>
      <c r="P44" s="0" t="n">
        <v>5.45155111111111</v>
      </c>
      <c r="Q44" s="0" t="n">
        <v>5.67539333333333</v>
      </c>
      <c r="R44" s="0" t="n">
        <v>5.74733555555556</v>
      </c>
      <c r="S44" s="0" t="n">
        <v>5.62191</v>
      </c>
      <c r="T44" s="0" t="n">
        <v>5.71104777777778</v>
      </c>
      <c r="U44" s="0" t="n">
        <v>5.98832</v>
      </c>
      <c r="V44" s="0" t="n">
        <v>5.70153666666666</v>
      </c>
    </row>
    <row r="45" customFormat="false" ht="15" hidden="false" customHeight="false" outlineLevel="0" collapsed="false">
      <c r="A45" s="0" t="s">
        <v>65</v>
      </c>
      <c r="B45" s="0" t="n">
        <v>0.113471851851855</v>
      </c>
      <c r="C45" s="0" t="n">
        <v>0.0339462962962962</v>
      </c>
      <c r="D45" s="0" t="n">
        <v>0.0795255555555592</v>
      </c>
      <c r="E45" s="0" t="n">
        <v>0.667228732882354</v>
      </c>
      <c r="F45" s="0" t="n">
        <v>0.897062046835576</v>
      </c>
      <c r="G45" s="0" t="n">
        <v>0.762420984008546</v>
      </c>
      <c r="H45" s="0" t="n">
        <v>7.88280185185185</v>
      </c>
      <c r="I45" s="0" t="n">
        <v>7.99627370370371</v>
      </c>
      <c r="J45" s="0" t="n">
        <v>7.91674814814815</v>
      </c>
      <c r="K45" s="0" t="n">
        <v>0.915135823191368</v>
      </c>
      <c r="L45" s="0" t="n">
        <v>0.972465916662385</v>
      </c>
      <c r="M45" s="0" t="n">
        <v>0.985029252414027</v>
      </c>
      <c r="N45" s="0" t="n">
        <v>8.28790777777778</v>
      </c>
      <c r="O45" s="0" t="n">
        <v>8.02989888888889</v>
      </c>
      <c r="P45" s="0" t="n">
        <v>8.20649111111111</v>
      </c>
      <c r="Q45" s="0" t="n">
        <v>7.49059</v>
      </c>
      <c r="R45" s="0" t="n">
        <v>7.99299888888889</v>
      </c>
      <c r="S45" s="0" t="n">
        <v>7.88857333333334</v>
      </c>
      <c r="T45" s="0" t="n">
        <v>7.86990777777778</v>
      </c>
      <c r="U45" s="0" t="n">
        <v>7.96592333333334</v>
      </c>
      <c r="V45" s="0" t="n">
        <v>7.65518</v>
      </c>
    </row>
    <row r="46" customFormat="false" ht="15" hidden="false" customHeight="false" outlineLevel="0" collapsed="false">
      <c r="A46" s="0" t="s">
        <v>66</v>
      </c>
      <c r="B46" s="0" t="n">
        <v>0.119325185185184</v>
      </c>
      <c r="C46" s="0" t="n">
        <v>0.577732407407407</v>
      </c>
      <c r="D46" s="0" t="n">
        <v>-0.458407222222222</v>
      </c>
      <c r="E46" s="0" t="n">
        <v>0.92308283739329</v>
      </c>
      <c r="F46" s="0" t="n">
        <v>0.642536520889848</v>
      </c>
      <c r="G46" s="0" t="n">
        <v>0.711907214403471</v>
      </c>
      <c r="H46" s="0" t="n">
        <v>11.8452457407407</v>
      </c>
      <c r="I46" s="0" t="n">
        <v>11.9645709259259</v>
      </c>
      <c r="J46" s="0" t="n">
        <v>12.4229781481482</v>
      </c>
      <c r="K46" s="0" t="n">
        <v>0.929763284155674</v>
      </c>
      <c r="L46" s="0" t="n">
        <v>0.958696972446619</v>
      </c>
      <c r="M46" s="0" t="n">
        <v>0.985029252414027</v>
      </c>
      <c r="N46" s="0" t="n">
        <v>14.2859611111111</v>
      </c>
      <c r="O46" s="0" t="n">
        <v>12.8771488888889</v>
      </c>
      <c r="P46" s="0" t="n">
        <v>11.8780544444444</v>
      </c>
      <c r="Q46" s="0" t="n">
        <v>9.92092166666666</v>
      </c>
      <c r="R46" s="0" t="n">
        <v>10.0089755555556</v>
      </c>
      <c r="S46" s="0" t="n">
        <v>12.85854</v>
      </c>
      <c r="T46" s="0" t="n">
        <v>11.3288544444444</v>
      </c>
      <c r="U46" s="0" t="n">
        <v>13.0075883333333</v>
      </c>
      <c r="V46" s="0" t="n">
        <v>12.53234</v>
      </c>
    </row>
    <row r="47" customFormat="false" ht="15" hidden="false" customHeight="false" outlineLevel="0" collapsed="false">
      <c r="A47" s="0" t="s">
        <v>67</v>
      </c>
      <c r="B47" s="0" t="n">
        <v>0.159944074074076</v>
      </c>
      <c r="C47" s="0" t="n">
        <v>-0.0936359259259252</v>
      </c>
      <c r="D47" s="0" t="n">
        <v>0.253580000000001</v>
      </c>
      <c r="E47" s="0" t="n">
        <v>0.619554070142896</v>
      </c>
      <c r="F47" s="0" t="n">
        <v>0.770074733723713</v>
      </c>
      <c r="G47" s="0" t="n">
        <v>0.436915999522427</v>
      </c>
      <c r="H47" s="0" t="n">
        <v>5.85785074074074</v>
      </c>
      <c r="I47" s="0" t="n">
        <v>6.01779481481482</v>
      </c>
      <c r="J47" s="0" t="n">
        <v>5.76421481481482</v>
      </c>
      <c r="K47" s="0" t="n">
        <v>0.915135823191368</v>
      </c>
      <c r="L47" s="0" t="n">
        <v>0.958696972446619</v>
      </c>
      <c r="M47" s="0" t="n">
        <v>0.985029252414027</v>
      </c>
      <c r="N47" s="0" t="n">
        <v>5.71765111111111</v>
      </c>
      <c r="O47" s="0" t="n">
        <v>5.83857888888889</v>
      </c>
      <c r="P47" s="0" t="n">
        <v>5.53728111111111</v>
      </c>
      <c r="Q47" s="0" t="n">
        <v>6.48417666666666</v>
      </c>
      <c r="R47" s="0" t="n">
        <v>6.14172888888889</v>
      </c>
      <c r="S47" s="0" t="n">
        <v>6.04426666666667</v>
      </c>
      <c r="T47" s="0" t="n">
        <v>5.37172444444444</v>
      </c>
      <c r="U47" s="0" t="n">
        <v>6.07307666666667</v>
      </c>
      <c r="V47" s="0" t="n">
        <v>5.71109666666667</v>
      </c>
    </row>
    <row r="48" customFormat="false" ht="15" hidden="false" customHeight="false" outlineLevel="0" collapsed="false">
      <c r="A48" s="0" t="s">
        <v>68</v>
      </c>
      <c r="B48" s="0" t="n">
        <v>0.17370851851852</v>
      </c>
      <c r="C48" s="0" t="n">
        <v>0.130296296296295</v>
      </c>
      <c r="D48" s="0" t="n">
        <v>0.0434122222222246</v>
      </c>
      <c r="E48" s="0" t="n">
        <v>0.619574915338329</v>
      </c>
      <c r="F48" s="0" t="n">
        <v>0.708583492056362</v>
      </c>
      <c r="G48" s="0" t="n">
        <v>0.900473527018675</v>
      </c>
      <c r="H48" s="0" t="n">
        <v>11.9109885185185</v>
      </c>
      <c r="I48" s="0" t="n">
        <v>12.084697037037</v>
      </c>
      <c r="J48" s="0" t="n">
        <v>12.0412848148148</v>
      </c>
      <c r="K48" s="0" t="n">
        <v>0.915135823191368</v>
      </c>
      <c r="L48" s="0" t="n">
        <v>0.958696972446619</v>
      </c>
      <c r="M48" s="0" t="n">
        <v>0.985029252414027</v>
      </c>
      <c r="N48" s="0" t="n">
        <v>12.5220411111111</v>
      </c>
      <c r="O48" s="0" t="n">
        <v>11.7486055555556</v>
      </c>
      <c r="P48" s="0" t="n">
        <v>12.0054177777778</v>
      </c>
      <c r="Q48" s="0" t="n">
        <v>11.8665566666667</v>
      </c>
      <c r="R48" s="0" t="n">
        <v>11.9860655555556</v>
      </c>
      <c r="S48" s="0" t="n">
        <v>11.9619166666667</v>
      </c>
      <c r="T48" s="0" t="n">
        <v>11.3443677777778</v>
      </c>
      <c r="U48" s="0" t="n">
        <v>12.51942</v>
      </c>
      <c r="V48" s="0" t="n">
        <v>12.15652</v>
      </c>
    </row>
    <row r="49" customFormat="false" ht="15" hidden="false" customHeight="false" outlineLevel="0" collapsed="false">
      <c r="A49" s="0" t="s">
        <v>69</v>
      </c>
      <c r="B49" s="0" t="n">
        <v>0.175644074074075</v>
      </c>
      <c r="C49" s="0" t="n">
        <v>0.0718151851851847</v>
      </c>
      <c r="D49" s="0" t="n">
        <v>0.10382888888889</v>
      </c>
      <c r="E49" s="0" t="n">
        <v>0.494564722323058</v>
      </c>
      <c r="F49" s="0" t="n">
        <v>0.777141194368956</v>
      </c>
      <c r="G49" s="0" t="n">
        <v>0.683270119050423</v>
      </c>
      <c r="H49" s="0" t="n">
        <v>0.768691851851853</v>
      </c>
      <c r="I49" s="0" t="n">
        <v>0.944335925925927</v>
      </c>
      <c r="J49" s="0" t="n">
        <v>0.840507037037037</v>
      </c>
      <c r="K49" s="0" t="n">
        <v>0.915135823191368</v>
      </c>
      <c r="L49" s="0" t="n">
        <v>0.958696972446619</v>
      </c>
      <c r="M49" s="0" t="n">
        <v>0.985029252414027</v>
      </c>
      <c r="N49" s="0" t="n">
        <v>0.74809111111111</v>
      </c>
      <c r="O49" s="0" t="n">
        <v>0.62811888888889</v>
      </c>
      <c r="P49" s="0" t="n">
        <v>0.454591111111112</v>
      </c>
      <c r="Q49" s="0" t="n">
        <v>0.741906666666667</v>
      </c>
      <c r="R49" s="0" t="n">
        <v>0.951745555555556</v>
      </c>
      <c r="S49" s="0" t="n">
        <v>1.03463333333333</v>
      </c>
      <c r="T49" s="0" t="n">
        <v>0.81607777777778</v>
      </c>
      <c r="U49" s="0" t="n">
        <v>1.25314333333334</v>
      </c>
      <c r="V49" s="0" t="n">
        <v>1.03229666666667</v>
      </c>
    </row>
    <row r="50" customFormat="false" ht="15" hidden="false" customHeight="false" outlineLevel="0" collapsed="false">
      <c r="A50" s="0" t="s">
        <v>70</v>
      </c>
      <c r="B50" s="0" t="n">
        <v>0.206421851851854</v>
      </c>
      <c r="C50" s="0" t="n">
        <v>0.127856296296297</v>
      </c>
      <c r="D50" s="0" t="n">
        <v>0.0785655555555564</v>
      </c>
      <c r="E50" s="0" t="n">
        <v>0.817880025257157</v>
      </c>
      <c r="F50" s="0" t="n">
        <v>0.886456289171505</v>
      </c>
      <c r="G50" s="0" t="n">
        <v>0.930051378101981</v>
      </c>
      <c r="H50" s="0" t="n">
        <v>8.32056740740741</v>
      </c>
      <c r="I50" s="0" t="n">
        <v>8.52698925925926</v>
      </c>
      <c r="J50" s="0" t="n">
        <v>8.44842370370371</v>
      </c>
      <c r="K50" s="0" t="n">
        <v>0.915135823191368</v>
      </c>
      <c r="L50" s="0" t="n">
        <v>0.972465916662385</v>
      </c>
      <c r="M50" s="0" t="n">
        <v>0.985029252414027</v>
      </c>
      <c r="N50" s="0" t="n">
        <v>9.01206111111112</v>
      </c>
      <c r="O50" s="0" t="n">
        <v>8.47911888888889</v>
      </c>
      <c r="P50" s="0" t="n">
        <v>9.06480444444445</v>
      </c>
      <c r="Q50" s="0" t="n">
        <v>7.30518333333333</v>
      </c>
      <c r="R50" s="0" t="n">
        <v>6.81431555555556</v>
      </c>
      <c r="S50" s="0" t="n">
        <v>7.87966</v>
      </c>
      <c r="T50" s="0" t="n">
        <v>8.64445777777778</v>
      </c>
      <c r="U50" s="0" t="n">
        <v>10.2875333333333</v>
      </c>
      <c r="V50" s="0" t="n">
        <v>8.40080666666667</v>
      </c>
    </row>
    <row r="51" customFormat="false" ht="15" hidden="false" customHeight="false" outlineLevel="0" collapsed="false">
      <c r="A51" s="0" t="s">
        <v>71</v>
      </c>
      <c r="B51" s="0" t="n">
        <v>0.210119629629632</v>
      </c>
      <c r="C51" s="0" t="n">
        <v>0.0129496296296336</v>
      </c>
      <c r="D51" s="0" t="n">
        <v>0.197169999999998</v>
      </c>
      <c r="E51" s="0" t="n">
        <v>0.34485520395565</v>
      </c>
      <c r="F51" s="0" t="n">
        <v>0.952121509424955</v>
      </c>
      <c r="G51" s="0" t="n">
        <v>0.373711133281147</v>
      </c>
      <c r="H51" s="0" t="n">
        <v>6.11005962962963</v>
      </c>
      <c r="I51" s="0" t="n">
        <v>6.32017925925926</v>
      </c>
      <c r="J51" s="0" t="n">
        <v>6.12300925925926</v>
      </c>
      <c r="K51" s="0" t="n">
        <v>0.915135823191368</v>
      </c>
      <c r="L51" s="0" t="n">
        <v>0.989072775056397</v>
      </c>
      <c r="M51" s="0" t="n">
        <v>0.985029252414027</v>
      </c>
      <c r="N51" s="0" t="n">
        <v>6.25245444444444</v>
      </c>
      <c r="O51" s="0" t="n">
        <v>6.26633555555556</v>
      </c>
      <c r="P51" s="0" t="n">
        <v>5.82125777777778</v>
      </c>
      <c r="Q51" s="0" t="n">
        <v>5.95162999999999</v>
      </c>
      <c r="R51" s="0" t="n">
        <v>6.24628555555555</v>
      </c>
      <c r="S51" s="0" t="n">
        <v>6.38935333333334</v>
      </c>
      <c r="T51" s="0" t="n">
        <v>6.12609444444445</v>
      </c>
      <c r="U51" s="0" t="n">
        <v>6.44791666666667</v>
      </c>
      <c r="V51" s="0" t="n">
        <v>6.15841666666667</v>
      </c>
    </row>
    <row r="52" customFormat="false" ht="15" hidden="false" customHeight="false" outlineLevel="0" collapsed="false">
      <c r="A52" s="0" t="s">
        <v>72</v>
      </c>
      <c r="B52" s="0" t="n">
        <v>0.236052962962962</v>
      </c>
      <c r="C52" s="0" t="n">
        <v>0.871857407407411</v>
      </c>
      <c r="D52" s="0" t="n">
        <v>-0.63580444444445</v>
      </c>
      <c r="E52" s="0" t="n">
        <v>0.674708138103324</v>
      </c>
      <c r="F52" s="0" t="n">
        <v>0.147472772894788</v>
      </c>
      <c r="G52" s="0" t="n">
        <v>0.275235910259532</v>
      </c>
      <c r="H52" s="0" t="n">
        <v>8.24821407407407</v>
      </c>
      <c r="I52" s="0" t="n">
        <v>8.48426703703704</v>
      </c>
      <c r="J52" s="0" t="n">
        <v>9.12007148148149</v>
      </c>
      <c r="K52" s="0" t="n">
        <v>0.915135823191368</v>
      </c>
      <c r="L52" s="0" t="n">
        <v>0.958696972446619</v>
      </c>
      <c r="M52" s="0" t="n">
        <v>0.985029252414027</v>
      </c>
      <c r="N52" s="0" t="n">
        <v>8.93846444444445</v>
      </c>
      <c r="O52" s="0" t="n">
        <v>8.52045222222222</v>
      </c>
      <c r="P52" s="0" t="n">
        <v>8.20225111111112</v>
      </c>
      <c r="Q52" s="0" t="n">
        <v>7.30194666666666</v>
      </c>
      <c r="R52" s="0" t="n">
        <v>8.19958222222222</v>
      </c>
      <c r="S52" s="0" t="n">
        <v>9.22323333333334</v>
      </c>
      <c r="T52" s="0" t="n">
        <v>8.50423111111111</v>
      </c>
      <c r="U52" s="0" t="n">
        <v>8.73276666666667</v>
      </c>
      <c r="V52" s="0" t="n">
        <v>9.93473</v>
      </c>
    </row>
    <row r="53" customFormat="false" ht="15" hidden="false" customHeight="false" outlineLevel="0" collapsed="false">
      <c r="A53" s="0" t="s">
        <v>73</v>
      </c>
      <c r="B53" s="0" t="n">
        <v>0.237601851851847</v>
      </c>
      <c r="C53" s="0" t="n">
        <v>0.923401851851855</v>
      </c>
      <c r="D53" s="0" t="n">
        <v>-0.685800000000008</v>
      </c>
      <c r="E53" s="0" t="n">
        <v>0.844897489162225</v>
      </c>
      <c r="F53" s="0" t="n">
        <v>0.455221553076288</v>
      </c>
      <c r="G53" s="0" t="n">
        <v>0.575935670082546</v>
      </c>
      <c r="H53" s="0" t="n">
        <v>15.019712962963</v>
      </c>
      <c r="I53" s="0" t="n">
        <v>15.2573148148148</v>
      </c>
      <c r="J53" s="0" t="n">
        <v>15.9431148148148</v>
      </c>
      <c r="K53" s="0" t="n">
        <v>0.915135823191368</v>
      </c>
      <c r="L53" s="0" t="n">
        <v>0.958696972446619</v>
      </c>
      <c r="M53" s="0" t="n">
        <v>0.985029252414027</v>
      </c>
      <c r="N53" s="0" t="n">
        <v>17.0633477777778</v>
      </c>
      <c r="O53" s="0" t="n">
        <v>16.8219655555556</v>
      </c>
      <c r="P53" s="0" t="n">
        <v>16.3014777777778</v>
      </c>
      <c r="Q53" s="0" t="n">
        <v>12.36625</v>
      </c>
      <c r="R53" s="0" t="n">
        <v>14.2450088888889</v>
      </c>
      <c r="S53" s="0" t="n">
        <v>15.6743033333333</v>
      </c>
      <c r="T53" s="0" t="n">
        <v>15.6295411111111</v>
      </c>
      <c r="U53" s="0" t="n">
        <v>14.70497</v>
      </c>
      <c r="V53" s="0" t="n">
        <v>15.8535633333333</v>
      </c>
    </row>
    <row r="54" customFormat="false" ht="15" hidden="false" customHeight="false" outlineLevel="0" collapsed="false">
      <c r="A54" s="0" t="s">
        <v>74</v>
      </c>
      <c r="B54" s="0" t="n">
        <v>0.256948518518517</v>
      </c>
      <c r="C54" s="0" t="n">
        <v>-0.189388148148153</v>
      </c>
      <c r="D54" s="0" t="n">
        <v>0.446336666666669</v>
      </c>
      <c r="E54" s="0" t="n">
        <v>0.335426001645373</v>
      </c>
      <c r="F54" s="0" t="n">
        <v>0.471399638355624</v>
      </c>
      <c r="G54" s="0" t="n">
        <v>0.113704874630196</v>
      </c>
      <c r="H54" s="0" t="n">
        <v>11.7715196296296</v>
      </c>
      <c r="I54" s="0" t="n">
        <v>12.0284681481482</v>
      </c>
      <c r="J54" s="0" t="n">
        <v>11.5821314814815</v>
      </c>
      <c r="K54" s="0" t="n">
        <v>0.915135823191368</v>
      </c>
      <c r="L54" s="0" t="n">
        <v>0.958696972446619</v>
      </c>
      <c r="M54" s="0" t="n">
        <v>0.985029252414027</v>
      </c>
      <c r="N54" s="0" t="n">
        <v>11.5861777777778</v>
      </c>
      <c r="O54" s="0" t="n">
        <v>12.0967822222222</v>
      </c>
      <c r="P54" s="0" t="n">
        <v>11.5843044444444</v>
      </c>
      <c r="Q54" s="0" t="n">
        <v>11.8336533333333</v>
      </c>
      <c r="R54" s="0" t="n">
        <v>12.0376522222222</v>
      </c>
      <c r="S54" s="0" t="n">
        <v>12.02094</v>
      </c>
      <c r="T54" s="0" t="n">
        <v>11.8947277777778</v>
      </c>
      <c r="U54" s="0" t="n">
        <v>11.95097</v>
      </c>
      <c r="V54" s="0" t="n">
        <v>11.14115</v>
      </c>
    </row>
    <row r="55" customFormat="false" ht="15" hidden="false" customHeight="false" outlineLevel="0" collapsed="false">
      <c r="A55" s="0" t="s">
        <v>75</v>
      </c>
      <c r="B55" s="0" t="n">
        <v>0.312900740740742</v>
      </c>
      <c r="C55" s="0" t="n">
        <v>0.127362962962969</v>
      </c>
      <c r="D55" s="0" t="n">
        <v>0.185537777777774</v>
      </c>
      <c r="E55" s="0" t="n">
        <v>0.581122778876519</v>
      </c>
      <c r="F55" s="0" t="n">
        <v>0.820769798107283</v>
      </c>
      <c r="G55" s="0" t="n">
        <v>0.741863052411582</v>
      </c>
      <c r="H55" s="0" t="n">
        <v>5.57456962962963</v>
      </c>
      <c r="I55" s="0" t="n">
        <v>5.88747037037037</v>
      </c>
      <c r="J55" s="0" t="n">
        <v>5.7019325925926</v>
      </c>
      <c r="K55" s="0" t="n">
        <v>0.915135823191368</v>
      </c>
      <c r="L55" s="0" t="n">
        <v>0.958696972446619</v>
      </c>
      <c r="M55" s="0" t="n">
        <v>0.985029252414027</v>
      </c>
      <c r="N55" s="0" t="n">
        <v>5.73771444444444</v>
      </c>
      <c r="O55" s="0" t="n">
        <v>6.06029555555556</v>
      </c>
      <c r="P55" s="0" t="n">
        <v>5.37870777777778</v>
      </c>
      <c r="Q55" s="0" t="n">
        <v>6.23383666666667</v>
      </c>
      <c r="R55" s="0" t="n">
        <v>6.48040222222222</v>
      </c>
      <c r="S55" s="0" t="n">
        <v>6.52004333333334</v>
      </c>
      <c r="T55" s="0" t="n">
        <v>4.75215777777778</v>
      </c>
      <c r="U55" s="0" t="n">
        <v>5.12171333333334</v>
      </c>
      <c r="V55" s="0" t="n">
        <v>5.20704666666667</v>
      </c>
    </row>
    <row r="56" customFormat="false" ht="15" hidden="false" customHeight="false" outlineLevel="0" collapsed="false">
      <c r="A56" s="0" t="s">
        <v>76</v>
      </c>
      <c r="B56" s="0" t="n">
        <v>0.313147962962962</v>
      </c>
      <c r="C56" s="0" t="n">
        <v>2.1646374074074</v>
      </c>
      <c r="D56" s="0" t="n">
        <v>-1.85148944444444</v>
      </c>
      <c r="E56" s="0" t="n">
        <v>0.868143913589648</v>
      </c>
      <c r="F56" s="0" t="n">
        <v>0.270845682806686</v>
      </c>
      <c r="G56" s="0" t="n">
        <v>0.341080878584597</v>
      </c>
      <c r="H56" s="0" t="n">
        <v>13.0054585185185</v>
      </c>
      <c r="I56" s="0" t="n">
        <v>13.3186064814815</v>
      </c>
      <c r="J56" s="0" t="n">
        <v>15.1700959259259</v>
      </c>
      <c r="K56" s="0" t="n">
        <v>0.915135823191368</v>
      </c>
      <c r="L56" s="0" t="n">
        <v>0.958696972446619</v>
      </c>
      <c r="M56" s="0" t="n">
        <v>0.985029252414027</v>
      </c>
      <c r="N56" s="0" t="n">
        <v>13.4098011111111</v>
      </c>
      <c r="O56" s="0" t="n">
        <v>14.5962988888889</v>
      </c>
      <c r="P56" s="0" t="n">
        <v>14.1881777777778</v>
      </c>
      <c r="Q56" s="0" t="n">
        <v>11.2541</v>
      </c>
      <c r="R56" s="0" t="n">
        <v>13.4444122222222</v>
      </c>
      <c r="S56" s="0" t="n">
        <v>19.3937</v>
      </c>
      <c r="T56" s="0" t="n">
        <v>14.3524744444444</v>
      </c>
      <c r="U56" s="0" t="n">
        <v>11.9151083333333</v>
      </c>
      <c r="V56" s="0" t="n">
        <v>11.92841</v>
      </c>
    </row>
    <row r="57" customFormat="false" ht="15" hidden="false" customHeight="false" outlineLevel="0" collapsed="false">
      <c r="A57" s="0" t="s">
        <v>77</v>
      </c>
      <c r="B57" s="0" t="n">
        <v>0.331084074074074</v>
      </c>
      <c r="C57" s="0" t="n">
        <v>-0.0130848148148122</v>
      </c>
      <c r="D57" s="0" t="n">
        <v>0.344168888888886</v>
      </c>
      <c r="E57" s="0" t="n">
        <v>0.209078882982628</v>
      </c>
      <c r="F57" s="0" t="n">
        <v>0.958164250835884</v>
      </c>
      <c r="G57" s="0" t="n">
        <v>0.193438258692389</v>
      </c>
      <c r="H57" s="0" t="n">
        <v>8.19441851851852</v>
      </c>
      <c r="I57" s="0" t="n">
        <v>8.52550259259259</v>
      </c>
      <c r="J57" s="0" t="n">
        <v>8.18133370370371</v>
      </c>
      <c r="K57" s="0" t="n">
        <v>0.915135823191368</v>
      </c>
      <c r="L57" s="0" t="n">
        <v>0.989072775056397</v>
      </c>
      <c r="M57" s="0" t="n">
        <v>0.985029252414027</v>
      </c>
      <c r="N57" s="0" t="n">
        <v>8.26031777777778</v>
      </c>
      <c r="O57" s="0" t="n">
        <v>8.45151222222222</v>
      </c>
      <c r="P57" s="0" t="n">
        <v>7.97388777777778</v>
      </c>
      <c r="Q57" s="0" t="n">
        <v>8.13415</v>
      </c>
      <c r="R57" s="0" t="n">
        <v>8.51281888888889</v>
      </c>
      <c r="S57" s="0" t="n">
        <v>8.68315333333334</v>
      </c>
      <c r="T57" s="0" t="n">
        <v>8.18878777777778</v>
      </c>
      <c r="U57" s="0" t="n">
        <v>8.61217666666667</v>
      </c>
      <c r="V57" s="0" t="n">
        <v>7.88696</v>
      </c>
    </row>
    <row r="58" customFormat="false" ht="15" hidden="false" customHeight="false" outlineLevel="0" collapsed="false">
      <c r="A58" s="0" t="s">
        <v>78</v>
      </c>
      <c r="B58" s="0" t="n">
        <v>0.359149629629627</v>
      </c>
      <c r="C58" s="0" t="n">
        <v>1.12081185185185</v>
      </c>
      <c r="D58" s="0" t="n">
        <v>-0.761662222222228</v>
      </c>
      <c r="E58" s="0" t="n">
        <v>0.746369950786793</v>
      </c>
      <c r="F58" s="0" t="n">
        <v>0.327223404207766</v>
      </c>
      <c r="G58" s="0" t="n">
        <v>0.498063153225063</v>
      </c>
      <c r="H58" s="0" t="n">
        <v>11.4711935185185</v>
      </c>
      <c r="I58" s="0" t="n">
        <v>11.8303431481481</v>
      </c>
      <c r="J58" s="0" t="n">
        <v>12.5920053703704</v>
      </c>
      <c r="K58" s="0" t="n">
        <v>0.915135823191368</v>
      </c>
      <c r="L58" s="0" t="n">
        <v>0.958696972446619</v>
      </c>
      <c r="M58" s="0" t="n">
        <v>0.985029252414027</v>
      </c>
      <c r="N58" s="0" t="n">
        <v>13.5627477777778</v>
      </c>
      <c r="O58" s="0" t="n">
        <v>12.8761322222222</v>
      </c>
      <c r="P58" s="0" t="n">
        <v>12.2228311111111</v>
      </c>
      <c r="Q58" s="0" t="n">
        <v>9.17720166666666</v>
      </c>
      <c r="R58" s="0" t="n">
        <v>10.4883488888889</v>
      </c>
      <c r="S58" s="0" t="n">
        <v>12.93701</v>
      </c>
      <c r="T58" s="0" t="n">
        <v>11.6736311111111</v>
      </c>
      <c r="U58" s="0" t="n">
        <v>12.1265483333333</v>
      </c>
      <c r="V58" s="0" t="n">
        <v>12.616175</v>
      </c>
    </row>
    <row r="59" customFormat="false" ht="15" hidden="false" customHeight="false" outlineLevel="0" collapsed="false">
      <c r="A59" s="0" t="s">
        <v>79</v>
      </c>
      <c r="B59" s="0" t="n">
        <v>0.456886296296297</v>
      </c>
      <c r="C59" s="0" t="n">
        <v>0.227911296296293</v>
      </c>
      <c r="D59" s="0" t="n">
        <v>0.228975000000004</v>
      </c>
      <c r="E59" s="0" t="n">
        <v>0.583471919439516</v>
      </c>
      <c r="F59" s="0" t="n">
        <v>0.782813676864304</v>
      </c>
      <c r="G59" s="0" t="n">
        <v>0.781830804145641</v>
      </c>
      <c r="H59" s="0" t="n">
        <v>10.3605496296296</v>
      </c>
      <c r="I59" s="0" t="n">
        <v>10.8174359259259</v>
      </c>
      <c r="J59" s="0" t="n">
        <v>10.5884609259259</v>
      </c>
      <c r="K59" s="0" t="n">
        <v>0.915135823191368</v>
      </c>
      <c r="L59" s="0" t="n">
        <v>0.958696972446619</v>
      </c>
      <c r="M59" s="0" t="n">
        <v>0.985029252414027</v>
      </c>
      <c r="N59" s="0" t="n">
        <v>11.5063944444444</v>
      </c>
      <c r="O59" s="0" t="n">
        <v>11.1739855555556</v>
      </c>
      <c r="P59" s="0" t="n">
        <v>10.6846577777778</v>
      </c>
      <c r="Q59" s="0" t="n">
        <v>9.93308666666666</v>
      </c>
      <c r="R59" s="0" t="n">
        <v>9.09085888888889</v>
      </c>
      <c r="S59" s="0" t="n">
        <v>10.690555</v>
      </c>
      <c r="T59" s="0" t="n">
        <v>9.64216777777778</v>
      </c>
      <c r="U59" s="0" t="n">
        <v>12.1874633333333</v>
      </c>
      <c r="V59" s="0" t="n">
        <v>10.39017</v>
      </c>
    </row>
    <row r="60" customFormat="false" ht="15" hidden="false" customHeight="false" outlineLevel="0" collapsed="false">
      <c r="A60" s="0" t="s">
        <v>80</v>
      </c>
      <c r="B60" s="0" t="n">
        <v>0.4662662962963</v>
      </c>
      <c r="C60" s="0" t="n">
        <v>0.848304629629634</v>
      </c>
      <c r="D60" s="0" t="n">
        <v>-0.382038333333334</v>
      </c>
      <c r="E60" s="0" t="n">
        <v>0.699395628173178</v>
      </c>
      <c r="F60" s="0" t="n">
        <v>0.487397405883715</v>
      </c>
      <c r="G60" s="0" t="n">
        <v>0.751307873290739</v>
      </c>
      <c r="H60" s="0" t="n">
        <v>10.9466768518519</v>
      </c>
      <c r="I60" s="0" t="n">
        <v>11.4129431481482</v>
      </c>
      <c r="J60" s="0" t="n">
        <v>11.7949814814815</v>
      </c>
      <c r="K60" s="0" t="n">
        <v>0.915135823191368</v>
      </c>
      <c r="L60" s="0" t="n">
        <v>0.958696972446619</v>
      </c>
      <c r="M60" s="0" t="n">
        <v>0.985029252414027</v>
      </c>
      <c r="N60" s="0" t="n">
        <v>13.3215711111111</v>
      </c>
      <c r="O60" s="0" t="n">
        <v>11.8959622222222</v>
      </c>
      <c r="P60" s="0" t="n">
        <v>12.4877811111111</v>
      </c>
      <c r="Q60" s="0" t="n">
        <v>9.26993166666666</v>
      </c>
      <c r="R60" s="0" t="n">
        <v>9.57929888888889</v>
      </c>
      <c r="S60" s="0" t="n">
        <v>11.7612166666667</v>
      </c>
      <c r="T60" s="0" t="n">
        <v>10.2485277777778</v>
      </c>
      <c r="U60" s="0" t="n">
        <v>12.7635683333333</v>
      </c>
      <c r="V60" s="0" t="n">
        <v>11.1359466666667</v>
      </c>
    </row>
    <row r="61" customFormat="false" ht="15" hidden="false" customHeight="false" outlineLevel="0" collapsed="false">
      <c r="A61" s="0" t="s">
        <v>81</v>
      </c>
      <c r="B61" s="0" t="n">
        <v>0.582503518518525</v>
      </c>
      <c r="C61" s="0" t="n">
        <v>0.13302018518519</v>
      </c>
      <c r="D61" s="0" t="n">
        <v>0.449483333333335</v>
      </c>
      <c r="E61" s="0" t="n">
        <v>0.273524893140671</v>
      </c>
      <c r="F61" s="0" t="n">
        <v>0.794771892729235</v>
      </c>
      <c r="G61" s="0" t="n">
        <v>0.390477914821137</v>
      </c>
      <c r="H61" s="0" t="n">
        <v>10.1574901851852</v>
      </c>
      <c r="I61" s="0" t="n">
        <v>10.7399937037037</v>
      </c>
      <c r="J61" s="0" t="n">
        <v>10.2905103703704</v>
      </c>
      <c r="K61" s="0" t="n">
        <v>0.915135823191368</v>
      </c>
      <c r="L61" s="0" t="n">
        <v>0.958696972446619</v>
      </c>
      <c r="M61" s="0" t="n">
        <v>0.985029252414027</v>
      </c>
      <c r="N61" s="0" t="n">
        <v>10.6062144444445</v>
      </c>
      <c r="O61" s="0" t="n">
        <v>10.5273888888889</v>
      </c>
      <c r="P61" s="0" t="n">
        <v>10.1214644444444</v>
      </c>
      <c r="Q61" s="0" t="n">
        <v>9.58326166666666</v>
      </c>
      <c r="R61" s="0" t="n">
        <v>9.89479555555556</v>
      </c>
      <c r="S61" s="0" t="n">
        <v>10.19114</v>
      </c>
      <c r="T61" s="0" t="n">
        <v>10.2829944444444</v>
      </c>
      <c r="U61" s="0" t="n">
        <v>11.7977966666667</v>
      </c>
      <c r="V61" s="0" t="n">
        <v>10.5589266666667</v>
      </c>
    </row>
    <row r="62" customFormat="false" ht="15" hidden="false" customHeight="false" outlineLevel="0" collapsed="false">
      <c r="A62" s="0" t="s">
        <v>82</v>
      </c>
      <c r="B62" s="0" t="n">
        <v>0.690981851851852</v>
      </c>
      <c r="C62" s="0" t="n">
        <v>0.183866296296301</v>
      </c>
      <c r="D62" s="0" t="n">
        <v>0.507115555555551</v>
      </c>
      <c r="E62" s="0" t="n">
        <v>0.39940999003212</v>
      </c>
      <c r="F62" s="0" t="n">
        <v>0.818552631545657</v>
      </c>
      <c r="G62" s="0" t="n">
        <v>0.531737395454179</v>
      </c>
      <c r="H62" s="0" t="n">
        <v>22.2681985185185</v>
      </c>
      <c r="I62" s="0" t="n">
        <v>22.9591803703704</v>
      </c>
      <c r="J62" s="0" t="n">
        <v>22.4520648148148</v>
      </c>
      <c r="K62" s="0" t="n">
        <v>0.915135823191368</v>
      </c>
      <c r="L62" s="0" t="n">
        <v>0.958696972446619</v>
      </c>
      <c r="M62" s="0" t="n">
        <v>0.985029252414027</v>
      </c>
      <c r="N62" s="0" t="n">
        <v>22.5555811111111</v>
      </c>
      <c r="O62" s="0" t="n">
        <v>22.6769588888889</v>
      </c>
      <c r="P62" s="0" t="n">
        <v>22.1313644444444</v>
      </c>
      <c r="Q62" s="0" t="n">
        <v>20.78667</v>
      </c>
      <c r="R62" s="0" t="n">
        <v>22.0373688888889</v>
      </c>
      <c r="S62" s="0" t="n">
        <v>23.05319</v>
      </c>
      <c r="T62" s="0" t="n">
        <v>23.4623444444444</v>
      </c>
      <c r="U62" s="0" t="n">
        <v>24.1632133333333</v>
      </c>
      <c r="V62" s="0" t="n">
        <v>22.17164</v>
      </c>
    </row>
    <row r="63" customFormat="false" ht="15" hidden="false" customHeight="false" outlineLevel="0" collapsed="false">
      <c r="A63" s="0" t="s">
        <v>83</v>
      </c>
      <c r="B63" s="0" t="n">
        <v>0.92649851851852</v>
      </c>
      <c r="C63" s="0" t="n">
        <v>0.540504074074078</v>
      </c>
      <c r="D63" s="0" t="n">
        <v>0.385994444444442</v>
      </c>
      <c r="E63" s="0" t="n">
        <v>0.27587256862537</v>
      </c>
      <c r="F63" s="0" t="n">
        <v>0.513851393659177</v>
      </c>
      <c r="G63" s="0" t="n">
        <v>0.638666891056199</v>
      </c>
      <c r="H63" s="0" t="n">
        <v>6.65054185185185</v>
      </c>
      <c r="I63" s="0" t="n">
        <v>7.57704037037037</v>
      </c>
      <c r="J63" s="0" t="n">
        <v>7.19104592592593</v>
      </c>
      <c r="K63" s="0" t="n">
        <v>0.915135823191368</v>
      </c>
      <c r="L63" s="0" t="n">
        <v>0.958696972446619</v>
      </c>
      <c r="M63" s="0" t="n">
        <v>0.985029252414027</v>
      </c>
      <c r="N63" s="0" t="n">
        <v>7.58207777777778</v>
      </c>
      <c r="O63" s="0" t="n">
        <v>8.03804888888889</v>
      </c>
      <c r="P63" s="0" t="n">
        <v>7.64680777777778</v>
      </c>
      <c r="Q63" s="0" t="n">
        <v>4.82290333333333</v>
      </c>
      <c r="R63" s="0" t="n">
        <v>7.77392222222222</v>
      </c>
      <c r="S63" s="0" t="n">
        <v>7.63137666666667</v>
      </c>
      <c r="T63" s="0" t="n">
        <v>7.54664444444444</v>
      </c>
      <c r="U63" s="0" t="n">
        <v>6.91915000000001</v>
      </c>
      <c r="V63" s="0" t="n">
        <v>6.29495333333334</v>
      </c>
    </row>
    <row r="64" customFormat="false" ht="15" hidden="false" customHeight="false" outlineLevel="0" collapsed="false">
      <c r="A64" s="0" t="s">
        <v>84</v>
      </c>
      <c r="B64" s="0" t="n">
        <v>1.04236074074075</v>
      </c>
      <c r="C64" s="0" t="n">
        <v>-0.429131481481482</v>
      </c>
      <c r="D64" s="0" t="n">
        <v>1.47149222222223</v>
      </c>
      <c r="E64" s="0" t="n">
        <v>0.453103933686781</v>
      </c>
      <c r="F64" s="0" t="n">
        <v>0.753608424939342</v>
      </c>
      <c r="G64" s="0" t="n">
        <v>0.298320431406317</v>
      </c>
      <c r="H64" s="0" t="n">
        <v>12.5168085185185</v>
      </c>
      <c r="I64" s="0" t="n">
        <v>13.5591692592593</v>
      </c>
      <c r="J64" s="0" t="n">
        <v>12.087677037037</v>
      </c>
      <c r="K64" s="0" t="n">
        <v>0.915135823191368</v>
      </c>
      <c r="L64" s="0" t="n">
        <v>0.958696972446619</v>
      </c>
      <c r="M64" s="0" t="n">
        <v>0.985029252414027</v>
      </c>
      <c r="N64" s="0" t="n">
        <v>14.6674277777778</v>
      </c>
      <c r="O64" s="0" t="n">
        <v>13.6784888888889</v>
      </c>
      <c r="P64" s="0" t="n">
        <v>13.8010077777778</v>
      </c>
      <c r="Q64" s="0" t="n">
        <v>9.96185333333333</v>
      </c>
      <c r="R64" s="0" t="n">
        <v>14.9087355555556</v>
      </c>
      <c r="S64" s="0" t="n">
        <v>11.3086966666667</v>
      </c>
      <c r="T64" s="0" t="n">
        <v>12.9211444444444</v>
      </c>
      <c r="U64" s="0" t="n">
        <v>12.0902833333333</v>
      </c>
      <c r="V64" s="0" t="n">
        <v>11.1533266666667</v>
      </c>
    </row>
    <row r="65" customFormat="false" ht="15" hidden="false" customHeight="false" outlineLevel="0" collapsed="false">
      <c r="A65" s="0" t="s">
        <v>85</v>
      </c>
      <c r="B65" s="0" t="n">
        <v>2.14314740740741</v>
      </c>
      <c r="C65" s="0" t="n">
        <v>1.71160240740741</v>
      </c>
      <c r="D65" s="0" t="n">
        <v>0.431545000000002</v>
      </c>
      <c r="E65" s="0" t="n">
        <v>0.197300572549722</v>
      </c>
      <c r="F65" s="0" t="n">
        <v>0.293584735960026</v>
      </c>
      <c r="G65" s="0" t="n">
        <v>0.783723420115922</v>
      </c>
      <c r="H65" s="0" t="n">
        <v>10.775022962963</v>
      </c>
      <c r="I65" s="0" t="n">
        <v>12.9181703703704</v>
      </c>
      <c r="J65" s="0" t="n">
        <v>12.4866253703704</v>
      </c>
      <c r="K65" s="0" t="n">
        <v>0.915135823191368</v>
      </c>
      <c r="L65" s="0" t="n">
        <v>0.958696972446619</v>
      </c>
      <c r="M65" s="0" t="n">
        <v>0.985029252414027</v>
      </c>
      <c r="N65" s="0" t="n">
        <v>12.3413744444444</v>
      </c>
      <c r="O65" s="0" t="n">
        <v>12.1035222222222</v>
      </c>
      <c r="P65" s="0" t="n">
        <v>12.6415711111111</v>
      </c>
      <c r="Q65" s="0" t="n">
        <v>8.48158666666666</v>
      </c>
      <c r="R65" s="0" t="n">
        <v>10.9701655555556</v>
      </c>
      <c r="S65" s="0" t="n">
        <v>10.69921</v>
      </c>
      <c r="T65" s="0" t="n">
        <v>11.5021077777778</v>
      </c>
      <c r="U65" s="0" t="n">
        <v>15.6808233333333</v>
      </c>
      <c r="V65" s="0" t="n">
        <v>14.119095</v>
      </c>
    </row>
  </sheetData>
  <conditionalFormatting sqref="B2:D65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-1</formula>
    </cfRule>
  </conditionalFormatting>
  <conditionalFormatting sqref="E2:G65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7T10:57:20Z</dcterms:created>
  <dc:creator>Rifatbegovic Fikret</dc:creator>
  <dc:description/>
  <dc:language>en-US</dc:language>
  <cp:lastModifiedBy>Rifatbegovic Fikret</cp:lastModifiedBy>
  <dcterms:modified xsi:type="dcterms:W3CDTF">2015-05-06T08:44:02Z</dcterms:modified>
  <cp:revision>0</cp:revision>
  <dc:subject/>
  <dc:title/>
</cp:coreProperties>
</file>